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athways" sheetId="1" state="visible" r:id="rId2"/>
    <sheet name="Cellular Func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4" uniqueCount="873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Molecules</t>
  </si>
  <si>
    <t xml:space="preserve">Glutathione Redox Reactions II</t>
  </si>
  <si>
    <t xml:space="preserve">1/2 (50%)</t>
  </si>
  <si>
    <t xml:space="preserve">0/2 (0%)</t>
  </si>
  <si>
    <t xml:space="preserve">GLRX,PDIA3</t>
  </si>
  <si>
    <t xml:space="preserve">D-myo-inositol (1,4,5,6)-Tetrakisphosphate Biosynthesis</t>
  </si>
  <si>
    <t xml:space="preserve">1/26 (4%)</t>
  </si>
  <si>
    <t xml:space="preserve">0/26 (0%)</t>
  </si>
  <si>
    <t xml:space="preserve">2/26 (8%)</t>
  </si>
  <si>
    <t xml:space="preserve">23/26 (88%)</t>
  </si>
  <si>
    <t xml:space="preserve">ACP6,CA3,NUDT4</t>
  </si>
  <si>
    <t xml:space="preserve">D-myo-inositol (3,4,5,6)-tetrakisphosphate Biosynthesis</t>
  </si>
  <si>
    <t xml:space="preserve">3-phosphoinositide Degradation</t>
  </si>
  <si>
    <t xml:space="preserve">1/27 (4%)</t>
  </si>
  <si>
    <t xml:space="preserve">0/27 (0%)</t>
  </si>
  <si>
    <t xml:space="preserve">2/27 (7%)</t>
  </si>
  <si>
    <t xml:space="preserve">24/27 (89%)</t>
  </si>
  <si>
    <t xml:space="preserve">Antioxidant Action of Vitamin C</t>
  </si>
  <si>
    <t xml:space="preserve">1/11 (9%)</t>
  </si>
  <si>
    <t xml:space="preserve">0/11 (0%)</t>
  </si>
  <si>
    <t xml:space="preserve">9/11 (82%)</t>
  </si>
  <si>
    <t xml:space="preserve">D-myo-inositol-5-phosphate Metabolism</t>
  </si>
  <si>
    <t xml:space="preserve">1/28 (4%)</t>
  </si>
  <si>
    <t xml:space="preserve">0/28 (0%)</t>
  </si>
  <si>
    <t xml:space="preserve">2/28 (7%)</t>
  </si>
  <si>
    <t xml:space="preserve">25/28 (89%)</t>
  </si>
  <si>
    <t xml:space="preserve">3-phosphoinositide Biosynthesis</t>
  </si>
  <si>
    <t xml:space="preserve">1/29 (3%)</t>
  </si>
  <si>
    <t xml:space="preserve">0/29 (0%)</t>
  </si>
  <si>
    <t xml:space="preserve">2/29 (7%)</t>
  </si>
  <si>
    <t xml:space="preserve">26/29 (90%)</t>
  </si>
  <si>
    <t xml:space="preserve">Neuropathic Pain Signaling In Dorsal Horn Neurons</t>
  </si>
  <si>
    <t xml:space="preserve">2/12 (17%)</t>
  </si>
  <si>
    <t xml:space="preserve">0/12 (0%)</t>
  </si>
  <si>
    <t xml:space="preserve">10/12 (83%)</t>
  </si>
  <si>
    <t xml:space="preserve">CAMK2D,PDIA3</t>
  </si>
  <si>
    <t xml:space="preserve">Factors Promoting Cardiogenesis in Vertebrates</t>
  </si>
  <si>
    <t xml:space="preserve">2/13 (15%)</t>
  </si>
  <si>
    <t xml:space="preserve">0/13 (0%)</t>
  </si>
  <si>
    <t xml:space="preserve">11/13 (85%)</t>
  </si>
  <si>
    <t xml:space="preserve">Superpathway of Inositol Phosphate Compounds</t>
  </si>
  <si>
    <t xml:space="preserve">1/32 (3%)</t>
  </si>
  <si>
    <t xml:space="preserve">0/32 (0%)</t>
  </si>
  <si>
    <t xml:space="preserve">2/32 (6%)</t>
  </si>
  <si>
    <t xml:space="preserve">29/32 (91%)</t>
  </si>
  <si>
    <t xml:space="preserve">Trehalose Degradation II (Trehalase)</t>
  </si>
  <si>
    <t xml:space="preserve">HK2</t>
  </si>
  <si>
    <t xml:space="preserve">CMP-N-acetylneuraminate Biosynthesis I (Eukaryotes)</t>
  </si>
  <si>
    <t xml:space="preserve">CMAS</t>
  </si>
  <si>
    <t xml:space="preserve">NAD Phosphorylation and Dephosphorylation</t>
  </si>
  <si>
    <t xml:space="preserve">ACP6</t>
  </si>
  <si>
    <t xml:space="preserve">Glycine Cleavage Complex</t>
  </si>
  <si>
    <t xml:space="preserve">GCSH</t>
  </si>
  <si>
    <t xml:space="preserve">Ascorbate Recycling (Cytosolic)</t>
  </si>
  <si>
    <t xml:space="preserve">GLRX</t>
  </si>
  <si>
    <t xml:space="preserve">Melatonin Signaling</t>
  </si>
  <si>
    <t xml:space="preserve">2/16 (13%)</t>
  </si>
  <si>
    <t xml:space="preserve">0/16 (0%)</t>
  </si>
  <si>
    <t xml:space="preserve">14/16 (88%)</t>
  </si>
  <si>
    <t xml:space="preserve">PI3K Signaling in B Lymphocytes</t>
  </si>
  <si>
    <t xml:space="preserve">2/17 (12%)</t>
  </si>
  <si>
    <t xml:space="preserve">0/17 (0%)</t>
  </si>
  <si>
    <t xml:space="preserve">15/17 (88%)</t>
  </si>
  <si>
    <t xml:space="preserve">Insulin Secretion Signaling Pathway</t>
  </si>
  <si>
    <t xml:space="preserve">3/39 (8%)</t>
  </si>
  <si>
    <t xml:space="preserve">0/39 (0%)</t>
  </si>
  <si>
    <t xml:space="preserve">36/39 (92%)</t>
  </si>
  <si>
    <t xml:space="preserve">CAMK2D,PDIA3,STX16</t>
  </si>
  <si>
    <t xml:space="preserve">Inosine-5'-phosphate Biosynthesis II</t>
  </si>
  <si>
    <t xml:space="preserve">0/3 (0%)</t>
  </si>
  <si>
    <t xml:space="preserve">1/3 (33%)</t>
  </si>
  <si>
    <t xml:space="preserve">2/3 (67%)</t>
  </si>
  <si>
    <t xml:space="preserve">PAICS</t>
  </si>
  <si>
    <t xml:space="preserve">Rapoport-Luebering Glycolytic Shunt</t>
  </si>
  <si>
    <t xml:space="preserve">BPGM</t>
  </si>
  <si>
    <t xml:space="preserve">NAD Salvage Pathway II</t>
  </si>
  <si>
    <t xml:space="preserve">0/4 (0%)</t>
  </si>
  <si>
    <t xml:space="preserve">1/4 (25%)</t>
  </si>
  <si>
    <t xml:space="preserve">3/4 (75%)</t>
  </si>
  <si>
    <t xml:space="preserve">Phospholipases</t>
  </si>
  <si>
    <t xml:space="preserve">PDIA3</t>
  </si>
  <si>
    <t xml:space="preserve">UDP-N-acetyl-D-galactosamine Biosynthesis II</t>
  </si>
  <si>
    <t xml:space="preserve">Synaptic Long Term Potentiation</t>
  </si>
  <si>
    <t xml:space="preserve">2/23 (9%)</t>
  </si>
  <si>
    <t xml:space="preserve">0/23 (0%)</t>
  </si>
  <si>
    <t xml:space="preserve">21/23 (91%)</t>
  </si>
  <si>
    <t xml:space="preserve">Granzyme B Signaling</t>
  </si>
  <si>
    <t xml:space="preserve">1/5 (20%)</t>
  </si>
  <si>
    <t xml:space="preserve">0/5 (0%)</t>
  </si>
  <si>
    <t xml:space="preserve">4/5 (80%)</t>
  </si>
  <si>
    <t xml:space="preserve">NUMA1</t>
  </si>
  <si>
    <t xml:space="preserve">Glucose and Glucose-1-phosphate Degradation</t>
  </si>
  <si>
    <t xml:space="preserve">GDP-glucose Biosynthesis</t>
  </si>
  <si>
    <t xml:space="preserve">WNT/Ca+ pathway</t>
  </si>
  <si>
    <t xml:space="preserve">CREB Signaling in Neurons</t>
  </si>
  <si>
    <t xml:space="preserve">25/27 (93%)</t>
  </si>
  <si>
    <t xml:space="preserve">Vitamin-C Transport</t>
  </si>
  <si>
    <t xml:space="preserve">0/6 (0%)</t>
  </si>
  <si>
    <t xml:space="preserve">1/6 (17%)</t>
  </si>
  <si>
    <t xml:space="preserve">5/6 (83%)</t>
  </si>
  <si>
    <t xml:space="preserve">Antigen Presentation Pathway</t>
  </si>
  <si>
    <t xml:space="preserve">Role of Macrophages, Fibroblasts and Endothelial Cells in Rheumatoid Arthritis</t>
  </si>
  <si>
    <t xml:space="preserve">26/28 (93%)</t>
  </si>
  <si>
    <t xml:space="preserve">Role of NFAT in Cardiac Hypertrophy</t>
  </si>
  <si>
    <t xml:space="preserve">Lipid Antigen Presentation by CD1</t>
  </si>
  <si>
    <t xml:space="preserve">1/7 (14%)</t>
  </si>
  <si>
    <t xml:space="preserve">0/7 (0%)</t>
  </si>
  <si>
    <t xml:space="preserve">6/7 (86%)</t>
  </si>
  <si>
    <t xml:space="preserve">Purine Nucleotides De Novo Biosynthesis II</t>
  </si>
  <si>
    <t xml:space="preserve">ICOS-ICOSL Signaling in T Helper Cells</t>
  </si>
  <si>
    <t xml:space="preserve">1/8 (13%)</t>
  </si>
  <si>
    <t xml:space="preserve">0/8 (0%)</t>
  </si>
  <si>
    <t xml:space="preserve">7/8 (88%)</t>
  </si>
  <si>
    <t xml:space="preserve">CAMK2D</t>
  </si>
  <si>
    <t xml:space="preserve">HIF1α Signaling</t>
  </si>
  <si>
    <t xml:space="preserve">2/33 (6%)</t>
  </si>
  <si>
    <t xml:space="preserve">0/33 (0%)</t>
  </si>
  <si>
    <t xml:space="preserve">31/33 (94%)</t>
  </si>
  <si>
    <t xml:space="preserve">CAMK2D,HK2</t>
  </si>
  <si>
    <t xml:space="preserve">Crosstalk between Dendritic Cells and Natural Killer Cells</t>
  </si>
  <si>
    <t xml:space="preserve">1/9 (11%)</t>
  </si>
  <si>
    <t xml:space="preserve">0/9 (0%)</t>
  </si>
  <si>
    <t xml:space="preserve">8/9 (89%)</t>
  </si>
  <si>
    <t xml:space="preserve">Thrombin Signaling</t>
  </si>
  <si>
    <t xml:space="preserve">2/36 (6%)</t>
  </si>
  <si>
    <t xml:space="preserve">0/36 (0%)</t>
  </si>
  <si>
    <t xml:space="preserve">34/36 (94%)</t>
  </si>
  <si>
    <t xml:space="preserve">Adipogenesis pathway</t>
  </si>
  <si>
    <t xml:space="preserve">1/10 (10%)</t>
  </si>
  <si>
    <t xml:space="preserve">0/10 (0%)</t>
  </si>
  <si>
    <t xml:space="preserve">9/10 (90%)</t>
  </si>
  <si>
    <t xml:space="preserve">Kat6b</t>
  </si>
  <si>
    <t xml:space="preserve">Sphingosine-1-phosphate Signaling</t>
  </si>
  <si>
    <t xml:space="preserve">10/11 (91%)</t>
  </si>
  <si>
    <t xml:space="preserve">UVA-Induced MAPK Signaling</t>
  </si>
  <si>
    <t xml:space="preserve">Dendritic Cell Maturation</t>
  </si>
  <si>
    <t xml:space="preserve">1/12 (8%)</t>
  </si>
  <si>
    <t xml:space="preserve">11/12 (92%)</t>
  </si>
  <si>
    <t xml:space="preserve">GPCR-Mediated Integration of Enteroendocrine Signaling Exemplified by an L Cell</t>
  </si>
  <si>
    <t xml:space="preserve">GPCR-Mediated Nutrient Sensing in Enteroendocrine Cells</t>
  </si>
  <si>
    <t xml:space="preserve">Leptin Signaling in Obesity</t>
  </si>
  <si>
    <t xml:space="preserve">1/13 (8%)</t>
  </si>
  <si>
    <t xml:space="preserve">12/13 (92%)</t>
  </si>
  <si>
    <t xml:space="preserve">PKCθ Signaling in T Lymphocytes</t>
  </si>
  <si>
    <t xml:space="preserve">1/14 (7%)</t>
  </si>
  <si>
    <t xml:space="preserve">0/14 (0%)</t>
  </si>
  <si>
    <t xml:space="preserve">13/14 (93%)</t>
  </si>
  <si>
    <t xml:space="preserve">Gluconeogenesis I</t>
  </si>
  <si>
    <t xml:space="preserve">PFKFB4 Signaling Pathway</t>
  </si>
  <si>
    <t xml:space="preserve">Germ Cell-Sertoli Cell Junction Signaling</t>
  </si>
  <si>
    <t xml:space="preserve">1/45 (2%)</t>
  </si>
  <si>
    <t xml:space="preserve">0/45 (0%)</t>
  </si>
  <si>
    <t xml:space="preserve">43/45 (96%)</t>
  </si>
  <si>
    <t xml:space="preserve">JUP,SORBS1</t>
  </si>
  <si>
    <t xml:space="preserve">Acute Myeloid Leukemia Signaling</t>
  </si>
  <si>
    <t xml:space="preserve">0/15 (0%)</t>
  </si>
  <si>
    <t xml:space="preserve">1/15 (7%)</t>
  </si>
  <si>
    <t xml:space="preserve">14/15 (93%)</t>
  </si>
  <si>
    <t xml:space="preserve">JUP</t>
  </si>
  <si>
    <t xml:space="preserve">GM-CSF Signaling</t>
  </si>
  <si>
    <t xml:space="preserve">Xenobiotic Metabolism Signaling</t>
  </si>
  <si>
    <t xml:space="preserve">2/47 (4%)</t>
  </si>
  <si>
    <t xml:space="preserve">0/47 (0%)</t>
  </si>
  <si>
    <t xml:space="preserve">45/47 (96%)</t>
  </si>
  <si>
    <t xml:space="preserve">CAMK2D,FTL</t>
  </si>
  <si>
    <t xml:space="preserve">HMGB1 Signaling</t>
  </si>
  <si>
    <t xml:space="preserve">1/16 (6%)</t>
  </si>
  <si>
    <t xml:space="preserve">15/16 (94%)</t>
  </si>
  <si>
    <t xml:space="preserve">Glioma Signaling</t>
  </si>
  <si>
    <t xml:space="preserve">Glycolysis I</t>
  </si>
  <si>
    <t xml:space="preserve">Neuroinflammation Signaling Pathway</t>
  </si>
  <si>
    <t xml:space="preserve">MFGE8</t>
  </si>
  <si>
    <t xml:space="preserve">Cardiac Hypertrophy Signaling (Enhanced)</t>
  </si>
  <si>
    <t xml:space="preserve">2/49 (4%)</t>
  </si>
  <si>
    <t xml:space="preserve">0/49 (0%)</t>
  </si>
  <si>
    <t xml:space="preserve">47/49 (96%)</t>
  </si>
  <si>
    <t xml:space="preserve">Glioblastoma Multiforme Signaling</t>
  </si>
  <si>
    <t xml:space="preserve">1/17 (6%)</t>
  </si>
  <si>
    <t xml:space="preserve">16/17 (94%)</t>
  </si>
  <si>
    <t xml:space="preserve">Sertoli Cell-Sertoli Cell Junction Signaling</t>
  </si>
  <si>
    <t xml:space="preserve">1/50 (2%)</t>
  </si>
  <si>
    <t xml:space="preserve">0/50 (0%)</t>
  </si>
  <si>
    <t xml:space="preserve">48/50 (96%)</t>
  </si>
  <si>
    <t xml:space="preserve">Synaptogenesis Signaling Pathway</t>
  </si>
  <si>
    <t xml:space="preserve">2/51 (4%)</t>
  </si>
  <si>
    <t xml:space="preserve">0/51 (0%)</t>
  </si>
  <si>
    <t xml:space="preserve">49/51 (96%)</t>
  </si>
  <si>
    <t xml:space="preserve">CAMK2D,STX16</t>
  </si>
  <si>
    <t xml:space="preserve">Chemokine Signaling</t>
  </si>
  <si>
    <t xml:space="preserve">1/18 (6%)</t>
  </si>
  <si>
    <t xml:space="preserve">0/18 (0%)</t>
  </si>
  <si>
    <t xml:space="preserve">17/18 (94%)</t>
  </si>
  <si>
    <t xml:space="preserve">cAMP-mediated signaling</t>
  </si>
  <si>
    <t xml:space="preserve">Apelin Cardiomyocyte Signaling Pathway</t>
  </si>
  <si>
    <t xml:space="preserve">Endothelin-1 Signaling</t>
  </si>
  <si>
    <t xml:space="preserve">1/19 (5%)</t>
  </si>
  <si>
    <t xml:space="preserve">0/19 (0%)</t>
  </si>
  <si>
    <t xml:space="preserve">18/19 (95%)</t>
  </si>
  <si>
    <t xml:space="preserve">tRNA Charging</t>
  </si>
  <si>
    <t xml:space="preserve">Qars</t>
  </si>
  <si>
    <t xml:space="preserve">Regulation Of The Epithelial Mesenchymal Transition By Growth Factors Pathway</t>
  </si>
  <si>
    <t xml:space="preserve">DOCK10</t>
  </si>
  <si>
    <t xml:space="preserve">NRF2-mediated Oxidative Stress Response</t>
  </si>
  <si>
    <t xml:space="preserve">1/54 (2%)</t>
  </si>
  <si>
    <t xml:space="preserve">0/54 (0%)</t>
  </si>
  <si>
    <t xml:space="preserve">52/54 (96%)</t>
  </si>
  <si>
    <t xml:space="preserve">FTL,USP14</t>
  </si>
  <si>
    <t xml:space="preserve">P2Y Purigenic Receptor Signaling Pathway</t>
  </si>
  <si>
    <t xml:space="preserve">1/20 (5%)</t>
  </si>
  <si>
    <t xml:space="preserve">0/20 (0%)</t>
  </si>
  <si>
    <t xml:space="preserve">19/20 (95%)</t>
  </si>
  <si>
    <t xml:space="preserve">Sperm Motility</t>
  </si>
  <si>
    <t xml:space="preserve">Xenobiotic Metabolism General Signaling Pathway</t>
  </si>
  <si>
    <t xml:space="preserve">FTL</t>
  </si>
  <si>
    <t xml:space="preserve">Endocannabinoid Neuronal Synapse Pathway</t>
  </si>
  <si>
    <t xml:space="preserve">1/21 (5%)</t>
  </si>
  <si>
    <t xml:space="preserve">0/21 (0%)</t>
  </si>
  <si>
    <t xml:space="preserve">20/21 (95%)</t>
  </si>
  <si>
    <t xml:space="preserve">Synaptic Long Term Depression</t>
  </si>
  <si>
    <t xml:space="preserve">1/22 (5%)</t>
  </si>
  <si>
    <t xml:space="preserve">0/22 (0%)</t>
  </si>
  <si>
    <t xml:space="preserve">21/22 (95%)</t>
  </si>
  <si>
    <t xml:space="preserve">Iron homeostasis signaling pathway</t>
  </si>
  <si>
    <t xml:space="preserve">GNRH Signaling</t>
  </si>
  <si>
    <t xml:space="preserve">1/24 (4%)</t>
  </si>
  <si>
    <t xml:space="preserve">0/24 (0%)</t>
  </si>
  <si>
    <t xml:space="preserve">23/24 (96%)</t>
  </si>
  <si>
    <t xml:space="preserve">Dopamine-DARPP32 Feedback in cAMP Signaling</t>
  </si>
  <si>
    <t xml:space="preserve">G-Protein Coupled Receptor Signaling</t>
  </si>
  <si>
    <t xml:space="preserve">1/25 (4%)</t>
  </si>
  <si>
    <t xml:space="preserve">0/25 (0%)</t>
  </si>
  <si>
    <t xml:space="preserve">24/25 (96%)</t>
  </si>
  <si>
    <t xml:space="preserve">Reelin Signaling in Neurons</t>
  </si>
  <si>
    <t xml:space="preserve">25/26 (96%)</t>
  </si>
  <si>
    <t xml:space="preserve">Necroptosis Signaling Pathway</t>
  </si>
  <si>
    <t xml:space="preserve">26/27 (96%)</t>
  </si>
  <si>
    <t xml:space="preserve">Ferroptosis Signaling Pathway</t>
  </si>
  <si>
    <t xml:space="preserve">27/28 (96%)</t>
  </si>
  <si>
    <t xml:space="preserve">Huntington's Disease Signaling</t>
  </si>
  <si>
    <t xml:space="preserve">2/70 (3%)</t>
  </si>
  <si>
    <t xml:space="preserve">0/70 (0%)</t>
  </si>
  <si>
    <t xml:space="preserve">68/70 (97%)</t>
  </si>
  <si>
    <t xml:space="preserve">PSMA2,STX16</t>
  </si>
  <si>
    <t xml:space="preserve">Protein Kinase A Signaling</t>
  </si>
  <si>
    <t xml:space="preserve">p70S6K Signaling</t>
  </si>
  <si>
    <t xml:space="preserve">28/29 (97%)</t>
  </si>
  <si>
    <t xml:space="preserve">Adrenomedullin signaling pathway</t>
  </si>
  <si>
    <t xml:space="preserve">14-3-3-mediated Signaling</t>
  </si>
  <si>
    <t xml:space="preserve">1/30 (3%)</t>
  </si>
  <si>
    <t xml:space="preserve">0/30 (0%)</t>
  </si>
  <si>
    <t xml:space="preserve">29/30 (97%)</t>
  </si>
  <si>
    <t xml:space="preserve">Protein Ubiquitination Pathway</t>
  </si>
  <si>
    <t xml:space="preserve">1/72 (1%)</t>
  </si>
  <si>
    <t xml:space="preserve">0/72 (0%)</t>
  </si>
  <si>
    <t xml:space="preserve">70/72 (97%)</t>
  </si>
  <si>
    <t xml:space="preserve">PSMA2,USP14</t>
  </si>
  <si>
    <t xml:space="preserve">Aldosterone Signaling in Epithelial Cells</t>
  </si>
  <si>
    <t xml:space="preserve">1/31 (3%)</t>
  </si>
  <si>
    <t xml:space="preserve">0/31 (0%)</t>
  </si>
  <si>
    <t xml:space="preserve">30/31 (97%)</t>
  </si>
  <si>
    <t xml:space="preserve">Polyamine Regulation in Colon Cancer</t>
  </si>
  <si>
    <t xml:space="preserve">1/34 (3%)</t>
  </si>
  <si>
    <t xml:space="preserve">0/34 (0%)</t>
  </si>
  <si>
    <t xml:space="preserve">33/34 (97%)</t>
  </si>
  <si>
    <t xml:space="preserve">PSMA2</t>
  </si>
  <si>
    <t xml:space="preserve">B Cell Receptor Signaling</t>
  </si>
  <si>
    <t xml:space="preserve">FAT10 Signaling Pathway</t>
  </si>
  <si>
    <t xml:space="preserve">Phagosome Maturation</t>
  </si>
  <si>
    <t xml:space="preserve">1/35 (3%)</t>
  </si>
  <si>
    <t xml:space="preserve">0/35 (0%)</t>
  </si>
  <si>
    <t xml:space="preserve">34/35 (97%)</t>
  </si>
  <si>
    <t xml:space="preserve">STX16</t>
  </si>
  <si>
    <t xml:space="preserve">Ephrin Receptor Signaling</t>
  </si>
  <si>
    <t xml:space="preserve">SORBS1</t>
  </si>
  <si>
    <t xml:space="preserve">Opioid Signaling Pathway</t>
  </si>
  <si>
    <t xml:space="preserve">1/36 (3%)</t>
  </si>
  <si>
    <t xml:space="preserve">35/36 (97%)</t>
  </si>
  <si>
    <t xml:space="preserve">Cellular Effects of Sildenafil (Viagra)</t>
  </si>
  <si>
    <t xml:space="preserve">1/38 (3%)</t>
  </si>
  <si>
    <t xml:space="preserve">0/38 (0%)</t>
  </si>
  <si>
    <t xml:space="preserve">37/38 (97%)</t>
  </si>
  <si>
    <t xml:space="preserve">Xenobiotic Metabolism PXR Signaling Pathway</t>
  </si>
  <si>
    <t xml:space="preserve">PPARα/RXRα Activation</t>
  </si>
  <si>
    <t xml:space="preserve">1/39 (3%)</t>
  </si>
  <si>
    <t xml:space="preserve">38/39 (97%)</t>
  </si>
  <si>
    <t xml:space="preserve">Cardiac Hypertrophy Signaling</t>
  </si>
  <si>
    <t xml:space="preserve">1/40 (3%)</t>
  </si>
  <si>
    <t xml:space="preserve">0/40 (0%)</t>
  </si>
  <si>
    <t xml:space="preserve">39/40 (98%)</t>
  </si>
  <si>
    <t xml:space="preserve">Gap Junction Signaling</t>
  </si>
  <si>
    <t xml:space="preserve">Breast Cancer Regulation by Stathmin1</t>
  </si>
  <si>
    <t xml:space="preserve">1/41 (2%)</t>
  </si>
  <si>
    <t xml:space="preserve">0/41 (0%)</t>
  </si>
  <si>
    <t xml:space="preserve">40/41 (98%)</t>
  </si>
  <si>
    <t xml:space="preserve">Dilated Cardiomyopathy Signaling Pathway</t>
  </si>
  <si>
    <t xml:space="preserve">49/50 (98%)</t>
  </si>
  <si>
    <t xml:space="preserve">Axonal Guidance Signaling</t>
  </si>
  <si>
    <t xml:space="preserve">1/75 (1%)</t>
  </si>
  <si>
    <t xml:space="preserve">0/75 (0%)</t>
  </si>
  <si>
    <t xml:space="preserve">74/75 (99%)</t>
  </si>
  <si>
    <t xml:space="preserve">Acute Phase Response Signaling</t>
  </si>
  <si>
    <t xml:space="preserve">1/43 (2%)</t>
  </si>
  <si>
    <t xml:space="preserve">0/43 (0%)</t>
  </si>
  <si>
    <t xml:space="preserve">42/43 (98%)</t>
  </si>
  <si>
    <t xml:space="preserve">Tight Junction Signaling</t>
  </si>
  <si>
    <t xml:space="preserve">1/47 (2%)</t>
  </si>
  <si>
    <t xml:space="preserve">46/47 (98%)</t>
  </si>
  <si>
    <t xml:space="preserve">Molecular Mechanisms of Cancer</t>
  </si>
  <si>
    <t xml:space="preserve">44/45 (98%)</t>
  </si>
  <si>
    <t xml:space="preserve">mTOR Signaling</t>
  </si>
  <si>
    <t xml:space="preserve">1/61 (2%)</t>
  </si>
  <si>
    <t xml:space="preserve">0/61 (0%)</t>
  </si>
  <si>
    <t xml:space="preserve">60/61 (98%)</t>
  </si>
  <si>
    <t xml:space="preserve">EIF4B</t>
  </si>
  <si>
    <t xml:space="preserve">Estrogen Receptor Signaling</t>
  </si>
  <si>
    <t xml:space="preserve">1/99 (1%)</t>
  </si>
  <si>
    <t xml:space="preserve">0/99 (0%)</t>
  </si>
  <si>
    <t xml:space="preserve">98/99 (99%)</t>
  </si>
  <si>
    <t xml:space="preserve">Sirtuin Signaling Pathway</t>
  </si>
  <si>
    <t xml:space="preserve">0/107 (0%)</t>
  </si>
  <si>
    <t xml:space="preserve">2/107 (2%)</t>
  </si>
  <si>
    <t xml:space="preserve">105/107 (98%)</t>
  </si>
  <si>
    <t xml:space="preserve">BPGM,NDRG1</t>
  </si>
  <si>
    <t xml:space="preserve">BAG2 Signaling Pathway</t>
  </si>
  <si>
    <t xml:space="preserve">1/46 (2%)</t>
  </si>
  <si>
    <t xml:space="preserve">0/46 (0%)</t>
  </si>
  <si>
    <t xml:space="preserve">45/46 (98%)</t>
  </si>
  <si>
    <t xml:space="preserve">Inhibition of ARE-Mediated mRNA Degradation Pathway</t>
  </si>
  <si>
    <t xml:space="preserve">1/56 (2%)</t>
  </si>
  <si>
    <t xml:space="preserve">0/56 (0%)</t>
  </si>
  <si>
    <t xml:space="preserve">55/56 (98%)</t>
  </si>
  <si>
    <t xml:space="preserve">Hepatic Fibrosis Signaling Pathway</t>
  </si>
  <si>
    <t xml:space="preserve">Calcium Signaling</t>
  </si>
  <si>
    <t xml:space="preserve">1/48 (2%)</t>
  </si>
  <si>
    <t xml:space="preserve">0/48 (0%)</t>
  </si>
  <si>
    <t xml:space="preserve">47/48 (98%)</t>
  </si>
  <si>
    <t xml:space="preserve">Categories</t>
  </si>
  <si>
    <t xml:space="preserve">Functions</t>
  </si>
  <si>
    <t xml:space="preserve">Diseases or Functions Annotation</t>
  </si>
  <si>
    <t xml:space="preserve">p-value</t>
  </si>
  <si>
    <t xml:space="preserve">B-H p-value</t>
  </si>
  <si>
    <t xml:space="preserve">Predicted Activation State</t>
  </si>
  <si>
    <t xml:space="preserve">Activation z-score</t>
  </si>
  <si>
    <t xml:space="preserve"># Molecules</t>
  </si>
  <si>
    <t xml:space="preserve">Cell Morphology</t>
  </si>
  <si>
    <t xml:space="preserve">permeabilization</t>
  </si>
  <si>
    <t xml:space="preserve">Permeabilization of mitochondrial outer membrane</t>
  </si>
  <si>
    <t xml:space="preserve"> </t>
  </si>
  <si>
    <t xml:space="preserve">BCL2L13,PDIA3</t>
  </si>
  <si>
    <t xml:space="preserve">Permeabilization of mitochondria</t>
  </si>
  <si>
    <t xml:space="preserve">BCL2L13,HK2,PDIA3</t>
  </si>
  <si>
    <t xml:space="preserve">Nervous System Development and Function,Organ Morphology,Tissue Morphology</t>
  </si>
  <si>
    <t xml:space="preserve">quantity</t>
  </si>
  <si>
    <t xml:space="preserve">Quantity of cerebral cortex cells</t>
  </si>
  <si>
    <t xml:space="preserve">CAMK2D,Kat6b</t>
  </si>
  <si>
    <t xml:space="preserve">Inflammatory Response</t>
  </si>
  <si>
    <t xml:space="preserve">degranulation</t>
  </si>
  <si>
    <t xml:space="preserve">Degranulation of lysosome</t>
  </si>
  <si>
    <t xml:space="preserve">CORO1B,GLRX</t>
  </si>
  <si>
    <t xml:space="preserve">Developmental Disorder,Hereditary Disorder,Metabolic Disease,Organismal Injury and Abnormalities,Renal and Urological Disease</t>
  </si>
  <si>
    <t xml:space="preserve">inborn error renal tubular transport</t>
  </si>
  <si>
    <t xml:space="preserve">Inborn error renal tubular transport</t>
  </si>
  <si>
    <t xml:space="preserve">CA3,STX16</t>
  </si>
  <si>
    <t xml:space="preserve">Cellular Assembly and Organization,Cellular Function and Maintenance</t>
  </si>
  <si>
    <t xml:space="preserve">formation</t>
  </si>
  <si>
    <t xml:space="preserve">Formation of asters</t>
  </si>
  <si>
    <t xml:space="preserve">GLRX,NUMA1</t>
  </si>
  <si>
    <t xml:space="preserve">Cell-To-Cell Signaling and Interaction,Nervous System Development and Function</t>
  </si>
  <si>
    <t xml:space="preserve">miniature excitatory postsynaptic currents</t>
  </si>
  <si>
    <t xml:space="preserve">Miniature excitatory postsynaptic currents</t>
  </si>
  <si>
    <t xml:space="preserve">ATAD1,CAPRIN1</t>
  </si>
  <si>
    <t xml:space="preserve">Infectious Diseases,Neurological Disease,Organismal Injury and Abnormalities,Psychological Disorders</t>
  </si>
  <si>
    <t xml:space="preserve">prion disease</t>
  </si>
  <si>
    <t xml:space="preserve">Prion disease</t>
  </si>
  <si>
    <t xml:space="preserve">MFGE8,PDIA3</t>
  </si>
  <si>
    <t xml:space="preserve">Cardiovascular System Development and Function,Organ Morphology,Organismal Development</t>
  </si>
  <si>
    <t xml:space="preserve">size</t>
  </si>
  <si>
    <t xml:space="preserve">Size of heart ventricle</t>
  </si>
  <si>
    <t xml:space="preserve">JUP,NEXN</t>
  </si>
  <si>
    <t xml:space="preserve">Cell Morphology,Connective Tissue Development and Function</t>
  </si>
  <si>
    <t xml:space="preserve">shape change</t>
  </si>
  <si>
    <t xml:space="preserve">Shape change of fibroblast cell lines</t>
  </si>
  <si>
    <t xml:space="preserve">CD151,CORO1B,SORBS1</t>
  </si>
  <si>
    <t xml:space="preserve">Protein Synthesis</t>
  </si>
  <si>
    <t xml:space="preserve">translation</t>
  </si>
  <si>
    <t xml:space="preserve">Termination of translation of protein</t>
  </si>
  <si>
    <t xml:space="preserve">MRPL10,MRPS28,UPF1</t>
  </si>
  <si>
    <t xml:space="preserve">Dermatological Diseases and Conditions,Hair and Skin Development and Function,Organ Morphology,Organismal Injury and Abnormalities</t>
  </si>
  <si>
    <t xml:space="preserve">lack</t>
  </si>
  <si>
    <t xml:space="preserve">Lack of stratum corneum</t>
  </si>
  <si>
    <t xml:space="preserve">Amino Acid Metabolism,Molecular Transport,Small Molecule Biochemistry</t>
  </si>
  <si>
    <t xml:space="preserve">transport</t>
  </si>
  <si>
    <t xml:space="preserve">Transport of L-serine</t>
  </si>
  <si>
    <t xml:space="preserve">SFXN1</t>
  </si>
  <si>
    <t xml:space="preserve">Cellular Compromise</t>
  </si>
  <si>
    <t xml:space="preserve">fragmentation</t>
  </si>
  <si>
    <t xml:space="preserve">Fragmentation of spindle pole</t>
  </si>
  <si>
    <t xml:space="preserve">Cellular Assembly and Organization,Cellular Compromise,Cellular Function and Maintenance</t>
  </si>
  <si>
    <t xml:space="preserve">disappearance</t>
  </si>
  <si>
    <t xml:space="preserve">Disappearance of astral microtubules</t>
  </si>
  <si>
    <t xml:space="preserve">NDRG1</t>
  </si>
  <si>
    <t xml:space="preserve">Hereditary Disorder,Neurological Disease,Organismal Injury and Abnormalities,Skeletal and Muscular Disorders</t>
  </si>
  <si>
    <t xml:space="preserve">Charcot-Marie-Tooth disease type 4D</t>
  </si>
  <si>
    <t xml:space="preserve">Cell Death and Survival</t>
  </si>
  <si>
    <t xml:space="preserve">apoptosis</t>
  </si>
  <si>
    <t xml:space="preserve">Delay in apoptosis of leukemia cell lines</t>
  </si>
  <si>
    <t xml:space="preserve">MSRB2</t>
  </si>
  <si>
    <t xml:space="preserve">Cell Cycle</t>
  </si>
  <si>
    <t xml:space="preserve">Gap 0-Gap 1 phase</t>
  </si>
  <si>
    <t xml:space="preserve">Arrest in Gap 0-Gap 1 phase of breast cancer cell lines</t>
  </si>
  <si>
    <t xml:space="preserve">USP14</t>
  </si>
  <si>
    <t xml:space="preserve">mitosis</t>
  </si>
  <si>
    <t xml:space="preserve">Arrest in mitosis of carcinoma cell lines</t>
  </si>
  <si>
    <t xml:space="preserve">Inflammatory Response,Organismal Injury and Abnormalities,Reproductive System Disease</t>
  </si>
  <si>
    <t xml:space="preserve">inflammation</t>
  </si>
  <si>
    <t xml:space="preserve">Inflammation of mammary gland</t>
  </si>
  <si>
    <t xml:space="preserve">Carbohydrate Metabolism,Nucleic Acid Metabolism,Small Molecule Biochemistry</t>
  </si>
  <si>
    <t xml:space="preserve">synthesis</t>
  </si>
  <si>
    <t xml:space="preserve">Synthesis of CMP-sialic acid</t>
  </si>
  <si>
    <t xml:space="preserve">Cancer,Cell-To-Cell Signaling and Interaction,Organismal Injury and Abnormalities</t>
  </si>
  <si>
    <t xml:space="preserve">binding</t>
  </si>
  <si>
    <t xml:space="preserve">Binding of adenocarcinoma cells</t>
  </si>
  <si>
    <t xml:space="preserve">Auditory Disease,Hereditary Disorder,Neurological Disease,Organismal Injury and Abnormalities</t>
  </si>
  <si>
    <t xml:space="preserve">autosomal recessive deafness type 63</t>
  </si>
  <si>
    <t xml:space="preserve">Autosomal recessive deafness type 63</t>
  </si>
  <si>
    <t xml:space="preserve">Connective Tissue Disorders,Developmental Disorder,Hematological Disease,Hereditary Disorder,Metabolic Disease,Organismal Injury and Abnormalities</t>
  </si>
  <si>
    <t xml:space="preserve">bisphosphoglycerate mutase deficiency</t>
  </si>
  <si>
    <t xml:space="preserve">Bisphosphoglycerate mutase deficiency</t>
  </si>
  <si>
    <t xml:space="preserve">Cell Morphology,Organ Morphology,Organismal Development,Organismal Injury and Abnormalities,Renal and Urological Disease,Renal and Urological System Development and Function</t>
  </si>
  <si>
    <t xml:space="preserve">Lack of pedicels</t>
  </si>
  <si>
    <t xml:space="preserve">CD151</t>
  </si>
  <si>
    <t xml:space="preserve">Connective Tissue Disorders,Dermatological Diseases and Conditions,Developmental Disorder,Hereditary Disorder,Immunological Disease,Inflammatory Disease,Inflammatory Response,Organismal Injury and Abnormalities,Renal and Urological Disease</t>
  </si>
  <si>
    <t xml:space="preserve">nephropathy with pretibal epidermolysis bullosa and deafness</t>
  </si>
  <si>
    <t xml:space="preserve">Nephropathy with pretibal epidermolysis bullosa and deafness</t>
  </si>
  <si>
    <t xml:space="preserve">Hereditary Disorder,Metabolic Disease,Organismal Injury and Abnormalities</t>
  </si>
  <si>
    <t xml:space="preserve">combined oxidative phosphorylation deficiency 47</t>
  </si>
  <si>
    <t xml:space="preserve">Combined oxidative phosphorylation deficiency 47</t>
  </si>
  <si>
    <t xml:space="preserve">MRPS28</t>
  </si>
  <si>
    <t xml:space="preserve">Cancer,Cell Cycle</t>
  </si>
  <si>
    <t xml:space="preserve">polyploidy</t>
  </si>
  <si>
    <t xml:space="preserve">Polyploidy of colorectal cancer cell lines</t>
  </si>
  <si>
    <t xml:space="preserve">Cancer,Cellular Response to Therapeutics,Organismal Injury and Abnormalities,Reproductive System Disease</t>
  </si>
  <si>
    <t xml:space="preserve">paclitaxel resistance</t>
  </si>
  <si>
    <t xml:space="preserve">Paclitaxel resistance of breast cancer cell lines</t>
  </si>
  <si>
    <t xml:space="preserve">Hereditary Disorder,Immunological Disease,Neurological Disease,Organismal Injury and Abnormalities,Skeletal and Muscular Disorders</t>
  </si>
  <si>
    <t xml:space="preserve">hereditary hyperekplexia type 4</t>
  </si>
  <si>
    <t xml:space="preserve">Hereditary hyperekplexia type 4</t>
  </si>
  <si>
    <t xml:space="preserve">ATAD1</t>
  </si>
  <si>
    <t xml:space="preserve">Cancer,Organismal Injury and Abnormalities,Renal and Urological Disease</t>
  </si>
  <si>
    <t xml:space="preserve">tumorigenesis</t>
  </si>
  <si>
    <t xml:space="preserve">Tumorigenesis of bladder carcinoma</t>
  </si>
  <si>
    <t xml:space="preserve">Cardiovascular Disease,Hereditary Disorder,Organismal Injury and Abnormalities,Skeletal and Muscular Disorders</t>
  </si>
  <si>
    <t xml:space="preserve">familial hypertrophic cardiomyopathy type 20</t>
  </si>
  <si>
    <t xml:space="preserve">Familial hypertrophic cardiomyopathy type 20</t>
  </si>
  <si>
    <t xml:space="preserve">NEXN</t>
  </si>
  <si>
    <t xml:space="preserve">Cancer,Cell Death and Survival,Organismal Injury and Abnormalities,Tumor Morphology</t>
  </si>
  <si>
    <t xml:space="preserve">Apoptosis of lung cancer cells</t>
  </si>
  <si>
    <t xml:space="preserve">Cardiovascular Disease,Cardiovascular System Development and Function,Hereditary Disorder,Organ Morphology,Organismal Development,Organismal Injury and Abnormalities,Skeletal and Muscular Disorders</t>
  </si>
  <si>
    <t xml:space="preserve">dilated cardiomyopathy type 1CC</t>
  </si>
  <si>
    <t xml:space="preserve">Dilated cardiomyopathy type 1CC</t>
  </si>
  <si>
    <t xml:space="preserve">morphology</t>
  </si>
  <si>
    <t xml:space="preserve">Morphology of bone cancer cell lines</t>
  </si>
  <si>
    <t xml:space="preserve">CORO1B</t>
  </si>
  <si>
    <t xml:space="preserve">Drug Metabolism</t>
  </si>
  <si>
    <t xml:space="preserve">linkage</t>
  </si>
  <si>
    <t xml:space="preserve">Linkage of glutathione</t>
  </si>
  <si>
    <t xml:space="preserve">Cell Morphology,Cell-To-Cell Signaling and Interaction,Cellular Assembly and Organization</t>
  </si>
  <si>
    <t xml:space="preserve">Lack of desmosomes</t>
  </si>
  <si>
    <t xml:space="preserve">Organismal Injury and Abnormalities,Tissue Morphology</t>
  </si>
  <si>
    <t xml:space="preserve">abnormal morphology</t>
  </si>
  <si>
    <t xml:space="preserve">Abnormal morphology of lens epithelium</t>
  </si>
  <si>
    <t xml:space="preserve">Carbohydrate Metabolism,Small Molecule Biochemistry</t>
  </si>
  <si>
    <t xml:space="preserve">catabolism</t>
  </si>
  <si>
    <t xml:space="preserve">Catabolism of D-glucose</t>
  </si>
  <si>
    <t xml:space="preserve">Cell-To-Cell Signaling and Interaction,Cellular Assembly and Organization,Cellular Function and Maintenance</t>
  </si>
  <si>
    <t xml:space="preserve">assembly</t>
  </si>
  <si>
    <t xml:space="preserve">Assembly of cell-cell adherens junctions</t>
  </si>
  <si>
    <t xml:space="preserve">Cell Morphology,Cellular Function and Maintenance,Embryonic Development</t>
  </si>
  <si>
    <t xml:space="preserve">autophagy</t>
  </si>
  <si>
    <t xml:space="preserve">Autophagy of embryonic cells</t>
  </si>
  <si>
    <t xml:space="preserve">BCL2L13</t>
  </si>
  <si>
    <t xml:space="preserve">Post-Translational Modification</t>
  </si>
  <si>
    <t xml:space="preserve">sialylation</t>
  </si>
  <si>
    <t xml:space="preserve">Sialylation of protein</t>
  </si>
  <si>
    <t xml:space="preserve">Cell Morphology,Cellular Assembly and Organization</t>
  </si>
  <si>
    <t xml:space="preserve">accumulation</t>
  </si>
  <si>
    <t xml:space="preserve">Accumulation of milk fat globules</t>
  </si>
  <si>
    <t xml:space="preserve">phosphorylation</t>
  </si>
  <si>
    <t xml:space="preserve">Phosphorylation of glucose-6-phosphate</t>
  </si>
  <si>
    <t xml:space="preserve">Inflammatory Disease,Organismal Injury and Abnormalities,Reproductive System Disease</t>
  </si>
  <si>
    <t xml:space="preserve">granuloma of sperm</t>
  </si>
  <si>
    <t xml:space="preserve">Granuloma of sperm</t>
  </si>
  <si>
    <t xml:space="preserve">Infectious Diseases</t>
  </si>
  <si>
    <t xml:space="preserve">attachment</t>
  </si>
  <si>
    <t xml:space="preserve">Attachment of hepatitis B virus</t>
  </si>
  <si>
    <t xml:space="preserve">Cell-To-Cell Signaling and Interaction</t>
  </si>
  <si>
    <t xml:space="preserve">clustering</t>
  </si>
  <si>
    <t xml:space="preserve">Clustering of sarcoma cell lines</t>
  </si>
  <si>
    <t xml:space="preserve">release</t>
  </si>
  <si>
    <t xml:space="preserve">Release of Influenza A virus</t>
  </si>
  <si>
    <t xml:space="preserve">ANXA6</t>
  </si>
  <si>
    <t xml:space="preserve">adhesion</t>
  </si>
  <si>
    <t xml:space="preserve">Adhesion of skin cancer cell lines</t>
  </si>
  <si>
    <t xml:space="preserve">Polyploidy of carcinoma cell lines</t>
  </si>
  <si>
    <t xml:space="preserve">Reproductive System Development and Function</t>
  </si>
  <si>
    <t xml:space="preserve">composition</t>
  </si>
  <si>
    <t xml:space="preserve">Composition of breast milk</t>
  </si>
  <si>
    <t xml:space="preserve">Cancer,Cellular Growth and Proliferation,Organismal Functions,Organismal Injury and Abnormalities,Tumor Morphology</t>
  </si>
  <si>
    <t xml:space="preserve">inhibition</t>
  </si>
  <si>
    <t xml:space="preserve">Inhibition of mammary tumor cells</t>
  </si>
  <si>
    <t xml:space="preserve">Cellular Assembly and Organization,Cellular Compromise</t>
  </si>
  <si>
    <t xml:space="preserve">disruption</t>
  </si>
  <si>
    <t xml:space="preserve">Disruption of spindle pole</t>
  </si>
  <si>
    <t xml:space="preserve">Embryonic Development,Organismal Development,Tissue Morphology</t>
  </si>
  <si>
    <t xml:space="preserve">Size of cortical plate</t>
  </si>
  <si>
    <t xml:space="preserve">Dermatological Diseases and Conditions,Organismal Injury and Abnormalities</t>
  </si>
  <si>
    <t xml:space="preserve">acantholysis</t>
  </si>
  <si>
    <t xml:space="preserve">Acantholysis</t>
  </si>
  <si>
    <t xml:space="preserve">Quantity of pyramidal neurons</t>
  </si>
  <si>
    <t xml:space="preserve">Cellular Assembly and Organization</t>
  </si>
  <si>
    <t xml:space="preserve">Binding of mitochondria</t>
  </si>
  <si>
    <t xml:space="preserve">Cancer,Cardiovascular Disease,Hereditary Disorder,Neurological Disease,Organismal Injury and Abnormalities</t>
  </si>
  <si>
    <t xml:space="preserve">fibrosis, neurodegeneration and cerebral angiomatosis</t>
  </si>
  <si>
    <t xml:space="preserve">Fibrosis, neurodegeneration and cerebral angiomatosis</t>
  </si>
  <si>
    <t xml:space="preserve">NHLRC2</t>
  </si>
  <si>
    <t xml:space="preserve">Hair and Skin Development and Function,Organ Morphology</t>
  </si>
  <si>
    <t xml:space="preserve">length</t>
  </si>
  <si>
    <t xml:space="preserve">Length of hair</t>
  </si>
  <si>
    <t xml:space="preserve">Cardiovascular Disease,Organismal Injury and Abnormalities</t>
  </si>
  <si>
    <t xml:space="preserve">spontaneous ventricular tachycardia</t>
  </si>
  <si>
    <t xml:space="preserve">Spontaneous ventricular tachycardia</t>
  </si>
  <si>
    <t xml:space="preserve">Cell Cycle,DNA Replication, Recombination, and Repair</t>
  </si>
  <si>
    <t xml:space="preserve">cross-linkage</t>
  </si>
  <si>
    <t xml:space="preserve">Cross-linkage of DNA</t>
  </si>
  <si>
    <t xml:space="preserve">Cellular Development</t>
  </si>
  <si>
    <t xml:space="preserve">differentiation</t>
  </si>
  <si>
    <t xml:space="preserve">Differentiation of colorectal cancer cell lines</t>
  </si>
  <si>
    <t xml:space="preserve">Cancer,Gastrointestinal Disease,Organismal Injury and Abnormalities</t>
  </si>
  <si>
    <t xml:space="preserve">mucoepidermoid carcinoma of parotid gland</t>
  </si>
  <si>
    <t xml:space="preserve">Mucoepidermoid carcinoma of parotid gland</t>
  </si>
  <si>
    <t xml:space="preserve">acidification</t>
  </si>
  <si>
    <t xml:space="preserve">Acidification by hepatoma cell lines</t>
  </si>
  <si>
    <t xml:space="preserve">CA3</t>
  </si>
  <si>
    <t xml:space="preserve">Endocrine System Disorders,Organismal Injury and Abnormalities,Reproductive System Disease,Tissue Morphology</t>
  </si>
  <si>
    <t xml:space="preserve">degeneration</t>
  </si>
  <si>
    <t xml:space="preserve">Degeneration of epididymal epithelium</t>
  </si>
  <si>
    <t xml:space="preserve">Organ Morphology,Reproductive System Development and Function</t>
  </si>
  <si>
    <t xml:space="preserve">remodeling</t>
  </si>
  <si>
    <t xml:space="preserve">Remodeling of mammary gland</t>
  </si>
  <si>
    <t xml:space="preserve">Cancer,Cell Cycle,Organismal Injury and Abnormalities</t>
  </si>
  <si>
    <t xml:space="preserve">G2/M phase</t>
  </si>
  <si>
    <t xml:space="preserve">Arrest in G2/M phase of glioma cells</t>
  </si>
  <si>
    <t xml:space="preserve">autosomal dominant pseudohypoaldosteronism type I</t>
  </si>
  <si>
    <t xml:space="preserve">Autosomal dominant pseudohypoaldosteronism type I</t>
  </si>
  <si>
    <t xml:space="preserve">Post-Translational Modification,Protein Folding</t>
  </si>
  <si>
    <t xml:space="preserve">misfolding</t>
  </si>
  <si>
    <t xml:space="preserve">Misfolding of protein</t>
  </si>
  <si>
    <t xml:space="preserve">Hereditary Disorder,Neurological Disease,Organismal Injury and Abnormalities,Psychological Disorders</t>
  </si>
  <si>
    <t xml:space="preserve">neurodegeneration with brain iron accumulation 3</t>
  </si>
  <si>
    <t xml:space="preserve">Neurodegeneration with brain iron accumulation 3</t>
  </si>
  <si>
    <t xml:space="preserve">anaphase</t>
  </si>
  <si>
    <t xml:space="preserve">Delay in initiation of anaphase</t>
  </si>
  <si>
    <t xml:space="preserve">Formation of ferritin inclusion body</t>
  </si>
  <si>
    <t xml:space="preserve">volume</t>
  </si>
  <si>
    <t xml:space="preserve">Volume of right ventricle</t>
  </si>
  <si>
    <t xml:space="preserve">Cancer,Cell Cycle,Renal and Urological Disease</t>
  </si>
  <si>
    <t xml:space="preserve">Polyploidy of bladder cancer cell lines</t>
  </si>
  <si>
    <t xml:space="preserve">Developmental Disorder,Hematological Disease,Hereditary Disorder,Metabolic Disease,Organismal Injury and Abnormalities</t>
  </si>
  <si>
    <t xml:space="preserve">non-ketotic hyperglycinemia</t>
  </si>
  <si>
    <t xml:space="preserve">Non-ketotic hyperglycinemia</t>
  </si>
  <si>
    <t xml:space="preserve">Phosphorylation of D-glucose</t>
  </si>
  <si>
    <t xml:space="preserve">Cardiovascular System Development and Function,Organ Development</t>
  </si>
  <si>
    <t xml:space="preserve">function</t>
  </si>
  <si>
    <t xml:space="preserve">Function of right ventricle</t>
  </si>
  <si>
    <t xml:space="preserve">Transport of D-serine</t>
  </si>
  <si>
    <t xml:space="preserve">Cancer,Neurological Disease,Organismal Injury and Abnormalities</t>
  </si>
  <si>
    <t xml:space="preserve">growth</t>
  </si>
  <si>
    <t xml:space="preserve">Growth of glioblastoma</t>
  </si>
  <si>
    <t xml:space="preserve">Developmental Disorder,Hereditary Disorder,Metabolic Disease,Organismal Injury and Abnormalities</t>
  </si>
  <si>
    <t xml:space="preserve">autosomal recessive L-ferritin deficiency</t>
  </si>
  <si>
    <t xml:space="preserve">Autosomal recessive L-ferritin deficiency</t>
  </si>
  <si>
    <t xml:space="preserve">Quantity of place cells</t>
  </si>
  <si>
    <t xml:space="preserve">Cellular Development,Embryonic Development,Organismal Development,Tissue Development</t>
  </si>
  <si>
    <t xml:space="preserve">Differentiation of ear mesenchymal stem cells</t>
  </si>
  <si>
    <t xml:space="preserve">cell division</t>
  </si>
  <si>
    <t xml:space="preserve">Arrest in cell division</t>
  </si>
  <si>
    <t xml:space="preserve">Humoral Immune Response,Protein Synthesis</t>
  </si>
  <si>
    <t xml:space="preserve">production</t>
  </si>
  <si>
    <t xml:space="preserve">Production of autoantibody</t>
  </si>
  <si>
    <t xml:space="preserve">Inflammatory Disease</t>
  </si>
  <si>
    <t xml:space="preserve">mastitis</t>
  </si>
  <si>
    <t xml:space="preserve">Mastitis</t>
  </si>
  <si>
    <t xml:space="preserve">autosomal dominant L-ferritin deficiency</t>
  </si>
  <si>
    <t xml:space="preserve">Autosomal dominant L-ferritin deficiency</t>
  </si>
  <si>
    <t xml:space="preserve">Cellular Assembly and Organization,DNA Replication, Recombination, and Repair</t>
  </si>
  <si>
    <t xml:space="preserve">Formation of spindle fibers</t>
  </si>
  <si>
    <t xml:space="preserve">Neurological Disease</t>
  </si>
  <si>
    <t xml:space="preserve">neurodegeneration</t>
  </si>
  <si>
    <t xml:space="preserve">Neurodegeneration of sciatic nerve</t>
  </si>
  <si>
    <t xml:space="preserve">Cancer,Organismal Injury and Abnormalities</t>
  </si>
  <si>
    <t xml:space="preserve">metastasis</t>
  </si>
  <si>
    <t xml:space="preserve">Metastasis of skin cancer cell lines</t>
  </si>
  <si>
    <t xml:space="preserve">Organ Morphology,Organismal Development,Organismal Injury and Abnormalities,Renal and Urological Disease,Renal and Urological System Development and Function</t>
  </si>
  <si>
    <t xml:space="preserve">Formation of synechia in renal glomerulus</t>
  </si>
  <si>
    <t xml:space="preserve">Lack of podocyte slit diaphragm</t>
  </si>
  <si>
    <t xml:space="preserve">Cardiovascular System Development and Function,Embryonic Development,Hematological System Development and Function,Lymphoid Tissue Structure and Development,Nervous System Development and Function,Organ Development,Organismal Development,Tissue Development,Visual System Development and Function</t>
  </si>
  <si>
    <t xml:space="preserve">lymphangiogenesis</t>
  </si>
  <si>
    <t xml:space="preserve">Lymphangiogenesis of cornea</t>
  </si>
  <si>
    <t xml:space="preserve">mitochondrial membrane permeabilization</t>
  </si>
  <si>
    <t xml:space="preserve">Mitochondrial membrane permeabilization of mitochondrial outer membrane</t>
  </si>
  <si>
    <t xml:space="preserve">Amino Acid Metabolism,Post-Translational Modification,Small Molecule Biochemistry</t>
  </si>
  <si>
    <t xml:space="preserve">deglutathionylation</t>
  </si>
  <si>
    <t xml:space="preserve">Deglutathionylation of L-cysteine</t>
  </si>
  <si>
    <t xml:space="preserve">Cardiovascular System Development and Function,Tissue Morphology</t>
  </si>
  <si>
    <t xml:space="preserve">permeability</t>
  </si>
  <si>
    <t xml:space="preserve">Permeability of blood vessel tissue</t>
  </si>
  <si>
    <t xml:space="preserve">chromosome separation</t>
  </si>
  <si>
    <t xml:space="preserve">Chromosome separation</t>
  </si>
  <si>
    <t xml:space="preserve">Organismal Injury and Abnormalities,Reproductive System Disease</t>
  </si>
  <si>
    <t xml:space="preserve">collapse</t>
  </si>
  <si>
    <t xml:space="preserve">Delay in collapse of mammary alveolus</t>
  </si>
  <si>
    <t xml:space="preserve">Cellular Movement</t>
  </si>
  <si>
    <t xml:space="preserve">chemotaxis</t>
  </si>
  <si>
    <t xml:space="preserve">Chemotaxis of skin cancer cell lines</t>
  </si>
  <si>
    <t xml:space="preserve">Arrest in mitosis of lung cancer cell lines</t>
  </si>
  <si>
    <t xml:space="preserve">Cell Morphology,Cellular Compromise</t>
  </si>
  <si>
    <t xml:space="preserve">loss</t>
  </si>
  <si>
    <t xml:space="preserve">Loss of filopodia</t>
  </si>
  <si>
    <t xml:space="preserve">pathological dilation</t>
  </si>
  <si>
    <t xml:space="preserve">Pathological dilation of mammary duct</t>
  </si>
  <si>
    <t xml:space="preserve">Developmental Disorder,Hematological Disease,Hereditary Disorder,Ophthalmic Disease,Organismal Injury and Abnormalities</t>
  </si>
  <si>
    <t xml:space="preserve">hereditary hyperferritinemia cataract syndrome</t>
  </si>
  <si>
    <t xml:space="preserve">Hereditary hyperferritinemia cataract syndrome</t>
  </si>
  <si>
    <t xml:space="preserve">duration</t>
  </si>
  <si>
    <t xml:space="preserve">Duration of focal adhesions</t>
  </si>
  <si>
    <t xml:space="preserve">Lipid Metabolism,Small Molecule Biochemistry</t>
  </si>
  <si>
    <t xml:space="preserve">metabolism</t>
  </si>
  <si>
    <t xml:space="preserve">Metabolism of lysobisphosphatidic acid</t>
  </si>
  <si>
    <t xml:space="preserve">cleavage</t>
  </si>
  <si>
    <t xml:space="preserve">Arrest in cleavage of cells</t>
  </si>
  <si>
    <t xml:space="preserve">sporadic abdominal aortic aneurysm</t>
  </si>
  <si>
    <t xml:space="preserve">Sporadic abdominal aortic aneurysm</t>
  </si>
  <si>
    <t xml:space="preserve">Clustering of bone cancer cell lines</t>
  </si>
  <si>
    <t xml:space="preserve">Cancer,Endocrine System Disorders,Gastrointestinal Disease,Organismal Injury and Abnormalities</t>
  </si>
  <si>
    <t xml:space="preserve">adenosquamous pancreatic carcinoma</t>
  </si>
  <si>
    <t xml:space="preserve">Adenosquamous pancreatic carcinoma</t>
  </si>
  <si>
    <t xml:space="preserve">UPF1</t>
  </si>
  <si>
    <t xml:space="preserve">Transport of cystine</t>
  </si>
  <si>
    <t xml:space="preserve">Cellular Movement,Hematological System Development and Function,Immune Cell Trafficking,Inflammatory Response</t>
  </si>
  <si>
    <t xml:space="preserve">transendothelial migration</t>
  </si>
  <si>
    <t xml:space="preserve">Transendothelial migration of peripheral blood neutrophils</t>
  </si>
  <si>
    <t xml:space="preserve">arrhythmogenic right ventricular dysplasia familial 12</t>
  </si>
  <si>
    <t xml:space="preserve">Arrhythmogenic right ventricular dysplasia familial 12</t>
  </si>
  <si>
    <t xml:space="preserve">repopulation</t>
  </si>
  <si>
    <t xml:space="preserve">Delay in initiation of repopulation of adipocytes</t>
  </si>
  <si>
    <t xml:space="preserve">aggregation</t>
  </si>
  <si>
    <t xml:space="preserve">Aggregation of microtubules</t>
  </si>
  <si>
    <t xml:space="preserve">decarboxylation</t>
  </si>
  <si>
    <t xml:space="preserve">Decarboxylation of glycine</t>
  </si>
  <si>
    <t xml:space="preserve">Cell Morphology,Cellular Development</t>
  </si>
  <si>
    <t xml:space="preserve">branching</t>
  </si>
  <si>
    <t xml:space="preserve">Branching of epithelial cell lines</t>
  </si>
  <si>
    <t xml:space="preserve">Cell Cycle,Reproductive System Development and Function</t>
  </si>
  <si>
    <t xml:space="preserve">Polyploidy of mammary epithelial cells</t>
  </si>
  <si>
    <t xml:space="preserve">Cell-To-Cell Signaling and Interaction,Cellular Function and Maintenance,Hematological System Development and Function</t>
  </si>
  <si>
    <t xml:space="preserve">phagocytosis</t>
  </si>
  <si>
    <t xml:space="preserve">Phagocytosis of myeloid cells</t>
  </si>
  <si>
    <t xml:space="preserve">GLRX,MFGE8,NHLRC2</t>
  </si>
  <si>
    <t xml:space="preserve">Post-Translational Modification,Protein Degradation</t>
  </si>
  <si>
    <t xml:space="preserve">oxidation</t>
  </si>
  <si>
    <t xml:space="preserve">Oxidation of protein</t>
  </si>
  <si>
    <t xml:space="preserve">FTL,MSRB2</t>
  </si>
  <si>
    <t xml:space="preserve">Carbohydrate Metabolism,Molecular Transport</t>
  </si>
  <si>
    <t xml:space="preserve">Transport of monosaccharide</t>
  </si>
  <si>
    <t xml:space="preserve">HK2,SORBS1,STX16</t>
  </si>
  <si>
    <t xml:space="preserve">Cell-To-Cell Signaling and Interaction,Cellular Function and Maintenance,Inflammatory Response</t>
  </si>
  <si>
    <t xml:space="preserve">Phagocytosis of phagocytes</t>
  </si>
  <si>
    <t xml:space="preserve">Carbohydrate Metabolism,Cellular Function and Maintenance,Molecular Transport,Small Molecule Biochemistry</t>
  </si>
  <si>
    <t xml:space="preserve">import</t>
  </si>
  <si>
    <t xml:space="preserve">Import of D-glucose</t>
  </si>
  <si>
    <t xml:space="preserve">HK2,SORBS1</t>
  </si>
  <si>
    <t xml:space="preserve">Cell-To-Cell Signaling and Interaction,Cellular Function and Maintenance,Hematological System Development and Function,Inflammatory Response</t>
  </si>
  <si>
    <t xml:space="preserve">Phagocytosis of leukocyte cell lines</t>
  </si>
  <si>
    <t xml:space="preserve">CMAS,MFGE8</t>
  </si>
  <si>
    <t xml:space="preserve">Cell Morphology,Cellular Assembly and Organization,Cellular Function and Maintenance</t>
  </si>
  <si>
    <t xml:space="preserve">Formation of autophagosomes</t>
  </si>
  <si>
    <t xml:space="preserve">NDRG1,STX16</t>
  </si>
  <si>
    <t xml:space="preserve">Ophthalmic Disease,Organismal Injury and Abnormalities</t>
  </si>
  <si>
    <t xml:space="preserve">cataract disease</t>
  </si>
  <si>
    <t xml:space="preserve">Cataract disease</t>
  </si>
  <si>
    <t xml:space="preserve">FTL,NDRG1,SFXN1</t>
  </si>
  <si>
    <t xml:space="preserve">Cell Death and Survival,Nervous System Development and Function</t>
  </si>
  <si>
    <t xml:space="preserve">cell viability</t>
  </si>
  <si>
    <t xml:space="preserve">Cell viability of neurons</t>
  </si>
  <si>
    <t xml:space="preserve">HK2,PDIA3,UPF1</t>
  </si>
  <si>
    <t xml:space="preserve">Cell-To-Cell Signaling and Interaction,Cellular Assembly and Organization</t>
  </si>
  <si>
    <t xml:space="preserve">Quantity of intercellular junctions</t>
  </si>
  <si>
    <t xml:space="preserve">CAMK2D,JUP</t>
  </si>
  <si>
    <t xml:space="preserve">Connective Tissue Disorders,Immunological Disease,Inflammatory Disease,Inflammatory Response,Organismal Injury and Abnormalities,Skeletal and Muscular Disorders</t>
  </si>
  <si>
    <t xml:space="preserve">rheumatoid arthritis</t>
  </si>
  <si>
    <t xml:space="preserve">Early stage rheumatoid arthritis</t>
  </si>
  <si>
    <t xml:space="preserve">MRPS28,PDIA3</t>
  </si>
  <si>
    <t xml:space="preserve">Permeability of vasculature</t>
  </si>
  <si>
    <t xml:space="preserve">CAMK2D,CD151,MFGE8</t>
  </si>
  <si>
    <t xml:space="preserve">Cancer,Organismal Injury and Abnormalities,Reproductive System Disease</t>
  </si>
  <si>
    <t xml:space="preserve">neoplasia</t>
  </si>
  <si>
    <t xml:space="preserve">Neoplasia of breast cancer cell lines</t>
  </si>
  <si>
    <t xml:space="preserve">CD151,JUP,MFGE8</t>
  </si>
  <si>
    <t xml:space="preserve">Amino Acid Metabolism,Small Molecule Biochemistry</t>
  </si>
  <si>
    <t xml:space="preserve">Catabolism of glycine</t>
  </si>
  <si>
    <t xml:space="preserve">Cardiovascular System Development and Function,Cellular Development,Cellular Function and Maintenance,Cellular Growth and Proliferation,Organismal Development,Tissue Development</t>
  </si>
  <si>
    <t xml:space="preserve">angiogenesis</t>
  </si>
  <si>
    <t xml:space="preserve">Angiogenesis of vascular endothelial cells</t>
  </si>
  <si>
    <t xml:space="preserve">anoikis</t>
  </si>
  <si>
    <t xml:space="preserve">Anoikis of adenocarcinoma cell lines</t>
  </si>
  <si>
    <t xml:space="preserve">Cell Morphology,Cellular Development,Reproductive System Development and Function</t>
  </si>
  <si>
    <t xml:space="preserve">Branching of breast cell lines</t>
  </si>
  <si>
    <t xml:space="preserve">Cellular Function and Maintenance,Molecular Transport,Small Molecule Biochemistry</t>
  </si>
  <si>
    <t xml:space="preserve">Quantity of phosphate</t>
  </si>
  <si>
    <t xml:space="preserve">Cellular Development,Cellular Growth and Proliferation,Connective Tissue Development and Function,Hematological System Development and Function,Hematopoiesis,Lymphoid Tissue Structure and Development,Organismal Development,Skeletal and Muscular System Development and Function,Tissue Development</t>
  </si>
  <si>
    <t xml:space="preserve">osteoclastogenesis</t>
  </si>
  <si>
    <t xml:space="preserve">Osteoclastogenesis of peripheral blood monocytes</t>
  </si>
  <si>
    <t xml:space="preserve">heart failure</t>
  </si>
  <si>
    <t xml:space="preserve">Severe heart failure</t>
  </si>
  <si>
    <t xml:space="preserve">Cell Death and Survival,Organismal Injury and Abnormalities</t>
  </si>
  <si>
    <t xml:space="preserve">Apoptosis of squamous epithelial cells</t>
  </si>
  <si>
    <t xml:space="preserve">Adhesion of Neisseria lactamica NL1009</t>
  </si>
  <si>
    <t xml:space="preserve">Connective Tissue Development and Function,Skeletal and Muscular System Development and Function</t>
  </si>
  <si>
    <t xml:space="preserve">resorptive capacity</t>
  </si>
  <si>
    <t xml:space="preserve">Resorptive capacity of osteoclasts</t>
  </si>
  <si>
    <t xml:space="preserve">Small Molecule Biochemistry</t>
  </si>
  <si>
    <t xml:space="preserve">Quantity of hydroxyproline</t>
  </si>
  <si>
    <t xml:space="preserve">Tissue Morphology</t>
  </si>
  <si>
    <t xml:space="preserve">Quantity of extracellular matrix</t>
  </si>
  <si>
    <t xml:space="preserve">ruffling</t>
  </si>
  <si>
    <t xml:space="preserve">Ruffling of fibroblast cell lines</t>
  </si>
  <si>
    <t xml:space="preserve">Cardiovascular Disease,Hematological Disease,Organismal Injury and Abnormalities</t>
  </si>
  <si>
    <t xml:space="preserve">thrombosis</t>
  </si>
  <si>
    <t xml:space="preserve">Thrombosis of atrium</t>
  </si>
  <si>
    <t xml:space="preserve">Cell Morphology,Cellular Function and Maintenance</t>
  </si>
  <si>
    <t xml:space="preserve">Autophagy of stem cells</t>
  </si>
  <si>
    <t xml:space="preserve">Anoikis of prostate cancer cell lines</t>
  </si>
  <si>
    <t xml:space="preserve">Embryonic Development,Organ Development,Organ Morphology,Organismal Development,Reproductive System Development and Function,Tissue Development</t>
  </si>
  <si>
    <t xml:space="preserve">branching morphogenesis</t>
  </si>
  <si>
    <t xml:space="preserve">Branching morphogenesis of mammary duct</t>
  </si>
  <si>
    <t xml:space="preserve">Adhesion of Streptococcus pneumoniae D39</t>
  </si>
  <si>
    <t xml:space="preserve">Connective Tissue Disorders,Inflammatory Disease,Inflammatory Response,Organismal Injury and Abnormalities,Skeletal and Muscular Disorders</t>
  </si>
  <si>
    <t xml:space="preserve">pigmented villonodular synovitis</t>
  </si>
  <si>
    <t xml:space="preserve">Pigmented villonodular synovitis</t>
  </si>
  <si>
    <t xml:space="preserve">Cardiovascular Disease,Developmental Disorder,Organismal Injury and Abnormalities</t>
  </si>
  <si>
    <t xml:space="preserve">ectopia</t>
  </si>
  <si>
    <t xml:space="preserve">Ectopia of heart ventricle</t>
  </si>
  <si>
    <t xml:space="preserve">Binding of RPE cells</t>
  </si>
  <si>
    <t xml:space="preserve">Carbohydrate Metabolism,Molecular Transport,Small Molecule Biochemistry</t>
  </si>
  <si>
    <t xml:space="preserve">Quantity of glucose-6-phosphate</t>
  </si>
  <si>
    <t xml:space="preserve">Cell Death and Survival,Cellular Function and Maintenance</t>
  </si>
  <si>
    <t xml:space="preserve">colony survival</t>
  </si>
  <si>
    <t xml:space="preserve">Colony survival of carcinoma cell lines</t>
  </si>
  <si>
    <t xml:space="preserve">Skeletal and Muscular Disorders</t>
  </si>
  <si>
    <t xml:space="preserve">torticollis</t>
  </si>
  <si>
    <t xml:space="preserve">Torticollis</t>
  </si>
  <si>
    <t xml:space="preserve">Production of Influenza A virus</t>
  </si>
  <si>
    <t xml:space="preserve">Lymphoid Tissue Structure and Development,Tissue Morphology</t>
  </si>
  <si>
    <t xml:space="preserve">abnormal quantity</t>
  </si>
  <si>
    <t xml:space="preserve">Abnormal quantity of bone marrow cells</t>
  </si>
  <si>
    <t xml:space="preserve">repair</t>
  </si>
  <si>
    <t xml:space="preserve">Repair of protein</t>
  </si>
  <si>
    <t xml:space="preserve">Developmental Disorder,Neurological Disease,Ophthalmic Disease,Organismal Injury and Abnormalities</t>
  </si>
  <si>
    <t xml:space="preserve">cortical visual impairment and intellectual disability</t>
  </si>
  <si>
    <t xml:space="preserve">Cortical visual impairment and intellectual disability</t>
  </si>
  <si>
    <t xml:space="preserve">Formation of desmosomes</t>
  </si>
  <si>
    <t xml:space="preserve">Cell Morphology,Cellular Assembly and Organization,Cellular Development,Cellular Function and Maintenance,Cellular Growth and Proliferation,Embryonic Development,Nervous System Development and Function,Organismal Development,Tissue Development,Tissue Morphology</t>
  </si>
  <si>
    <t xml:space="preserve">Size of dendritic spines</t>
  </si>
  <si>
    <t xml:space="preserve">Lipid Metabolism,Molecular Transport,Small Molecule Biochemistry</t>
  </si>
  <si>
    <t xml:space="preserve">distribution</t>
  </si>
  <si>
    <t xml:space="preserve">Distribution of cholesterol</t>
  </si>
  <si>
    <t xml:space="preserve">Nervous System Development and Function</t>
  </si>
  <si>
    <t xml:space="preserve">maximal conduction velocity</t>
  </si>
  <si>
    <t xml:space="preserve">Maximal conduction velocity</t>
  </si>
  <si>
    <t xml:space="preserve">injury</t>
  </si>
  <si>
    <t xml:space="preserve">Injury of mitochondrial membrane</t>
  </si>
  <si>
    <t xml:space="preserve">movement</t>
  </si>
  <si>
    <t xml:space="preserve">Movement of chromosomes</t>
  </si>
  <si>
    <t xml:space="preserve">Cardiovascular System Development and Function,Hair and Skin Development and Function,Organismal Development</t>
  </si>
  <si>
    <t xml:space="preserve">neovascularization</t>
  </si>
  <si>
    <t xml:space="preserve">Neovascularization of skin</t>
  </si>
  <si>
    <t xml:space="preserve">Cardiovascular System Development and Function,Organismal Development</t>
  </si>
  <si>
    <t xml:space="preserve">Neovascularization of limb</t>
  </si>
  <si>
    <t xml:space="preserve">Adhesion of Neisseria meningitidis strain MC58 C13 derivative</t>
  </si>
  <si>
    <t xml:space="preserve">Cellular Development,Connective Tissue Development and Function,Skeletal and Muscular System Development and Function,Tissue Development</t>
  </si>
  <si>
    <t xml:space="preserve">Delay in differentiation of chondrocytes</t>
  </si>
  <si>
    <t xml:space="preserve">lipoylation</t>
  </si>
  <si>
    <t xml:space="preserve">Lipoylation of protein</t>
  </si>
  <si>
    <t xml:space="preserve">Binding of Escherichia coli 25922</t>
  </si>
  <si>
    <t xml:space="preserve">Transendothelial migration of peripheral blood monocytes</t>
  </si>
  <si>
    <t xml:space="preserve">Cell-To-Cell Signaling and Interaction,Cellular Function and Maintenance,Inflammatory Response,Nervous System Development and Function</t>
  </si>
  <si>
    <t xml:space="preserve">Phagocytosis of neurons</t>
  </si>
  <si>
    <t xml:space="preserve">Nucleic Acid Metabolism,Small Molecule Biochemistry</t>
  </si>
  <si>
    <t xml:space="preserve">Synthesis of purine base</t>
  </si>
  <si>
    <t xml:space="preserve">Cell Death and Survival,Embryonic Development</t>
  </si>
  <si>
    <t xml:space="preserve">Cell viability of trophoblast cells</t>
  </si>
  <si>
    <t xml:space="preserve">astrocytoma</t>
  </si>
  <si>
    <t xml:space="preserve">Astrocytoma in frontoparietal cortex of cerebrum</t>
  </si>
  <si>
    <t xml:space="preserve">Cardiovascular System Development and Function,Cell Morphology</t>
  </si>
  <si>
    <t xml:space="preserve">Morphology of endothelial cell lines</t>
  </si>
  <si>
    <t xml:space="preserve">Hair and Skin Development and Function,Organ Development</t>
  </si>
  <si>
    <t xml:space="preserve">Growth of hair follicle</t>
  </si>
  <si>
    <t xml:space="preserve">Abnormal morphology of dilated proximal convoluted tubule</t>
  </si>
  <si>
    <t xml:space="preserve">Cardiovascular Disease,Dermatological Diseases and Conditions,Hereditary Disorder,Organismal Injury and Abnormalities,Skeletal and Muscular Disorders</t>
  </si>
  <si>
    <t xml:space="preserve">Naxos disease</t>
  </si>
  <si>
    <t xml:space="preserve">Connective Tissue Development and Function,Connective Tissue Disorders,Digestive System Development and Function,Gastrointestinal Disease,Organ Morphology,Organismal Development,Organismal Injury and Abnormalities,Skeletal and Muscular Disorders,Skeletal and Muscular System Development and Function,Tissue Development,Tissue Morphology</t>
  </si>
  <si>
    <t xml:space="preserve">alveolar bone loss</t>
  </si>
  <si>
    <t xml:space="preserve">Alveolar bone loss</t>
  </si>
  <si>
    <t xml:space="preserve">Organ Morphology</t>
  </si>
  <si>
    <t xml:space="preserve">thickening</t>
  </si>
  <si>
    <t xml:space="preserve">Thickening of epidermis</t>
  </si>
  <si>
    <t xml:space="preserve">Dermatological Diseases and Conditions,Organ Morphology,Organismal Injury and Abnormalities</t>
  </si>
  <si>
    <t xml:space="preserve">Abnormal morphology of stratum spinosum</t>
  </si>
  <si>
    <t xml:space="preserve">Cellular Function and Maintenance,Hematological System Development and Function,Humoral Immune Response</t>
  </si>
  <si>
    <t xml:space="preserve">homeostasis</t>
  </si>
  <si>
    <t xml:space="preserve">Homeostasis of B lymphocytes</t>
  </si>
  <si>
    <t xml:space="preserve">demyelination</t>
  </si>
  <si>
    <t xml:space="preserve">Demyelination of sciatic nerve</t>
  </si>
  <si>
    <t xml:space="preserve">Cellular Function and Maintenance</t>
  </si>
  <si>
    <t xml:space="preserve">respiration</t>
  </si>
  <si>
    <t xml:space="preserve">Respiration of fibroblasts</t>
  </si>
  <si>
    <t xml:space="preserve">Cardiovascular System Development and Function,Cell Morphology,Skeletal and Muscular System Development and Function</t>
  </si>
  <si>
    <t xml:space="preserve">relengthening</t>
  </si>
  <si>
    <t xml:space="preserve">Relengthening of cardiomyocytes</t>
  </si>
  <si>
    <t xml:space="preserve">Lymphoid Tissue Structure and Development,Organ Morphology,Tissue Morphology</t>
  </si>
  <si>
    <t xml:space="preserve">Quantity of white pulp</t>
  </si>
  <si>
    <t xml:space="preserve">polarization</t>
  </si>
  <si>
    <t xml:space="preserve">Polarization of macrophage cancer cell lines</t>
  </si>
  <si>
    <t xml:space="preserve">Hair and Skin Development and Function</t>
  </si>
  <si>
    <t xml:space="preserve">barrier function</t>
  </si>
  <si>
    <t xml:space="preserve">Barrier function of skin</t>
  </si>
  <si>
    <t xml:space="preserve">killing</t>
  </si>
  <si>
    <t xml:space="preserve">Killing of breast cancer cell lines</t>
  </si>
  <si>
    <t xml:space="preserve">Cleavage of phosphate</t>
  </si>
  <si>
    <t xml:space="preserve">NUDT4</t>
  </si>
  <si>
    <t xml:space="preserve">Transendothelial migration of melanoma cell lines</t>
  </si>
  <si>
    <t xml:space="preserve">Cellular Development,Cellular Growth and Proliferation</t>
  </si>
  <si>
    <t xml:space="preserve">Re-entry into growth of leukemia cell lines</t>
  </si>
  <si>
    <t xml:space="preserve">Quantity of desmosomes</t>
  </si>
  <si>
    <t xml:space="preserve">Gene Expression,RNA Post-Transcriptional Modification</t>
  </si>
  <si>
    <t xml:space="preserve">Binding of mRNA</t>
  </si>
  <si>
    <t xml:space="preserve">Abnormal morphology of granular layer of epidermis</t>
  </si>
  <si>
    <t xml:space="preserve">Cellular Development,Cellular Growth and Proliferation,Embryonic Development,Hematological System Development and Function,Hematopoiesis,Humoral Immune Response,Lymphoid Tissue Structure and Development,Organ Development,Organismal Development,Tissue Development</t>
  </si>
  <si>
    <t xml:space="preserve">Differentiation of marginal-zone B lymphocytes</t>
  </si>
  <si>
    <t xml:space="preserve">myxopapillary ependymoma</t>
  </si>
  <si>
    <t xml:space="preserve">Myxopapillary ependymoma</t>
  </si>
  <si>
    <t xml:space="preserve">transmembrane transport</t>
  </si>
  <si>
    <t xml:space="preserve">Transmembrane transport of D-glucose</t>
  </si>
  <si>
    <t xml:space="preserve">cell survival</t>
  </si>
  <si>
    <t xml:space="preserve">Cell survival of cortical neurons</t>
  </si>
  <si>
    <t xml:space="preserve">retention</t>
  </si>
  <si>
    <t xml:space="preserve">Retention of breast cancer cell lines</t>
  </si>
  <si>
    <t xml:space="preserve">Developmental Disorder,Endocrine System Disorders,Hematological Disease,Hereditary Disorder,Metabolic Disease,Organismal Injury and Abnormalities</t>
  </si>
  <si>
    <t xml:space="preserve">pseudohypoparathyroidism type 1B</t>
  </si>
  <si>
    <t xml:space="preserve">Pseudohypoparathyroidism type 1B</t>
  </si>
  <si>
    <t xml:space="preserve">Cell-To-Cell Signaling and Interaction,Cellular Assembly and Organization,Cellular Function and Maintenance,Inflammatory Response</t>
  </si>
  <si>
    <t xml:space="preserve">Phagocytosis of photoreceptor outer segments</t>
  </si>
  <si>
    <t xml:space="preserve">scattering</t>
  </si>
  <si>
    <t xml:space="preserve">Scattering of breast cancer cell line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9.0546875" defaultRowHeight="12.3" zeroHeight="false" outlineLevelRow="0" outlineLevelCol="0"/>
  <cols>
    <col collapsed="false" customWidth="true" hidden="false" outlineLevel="0" max="1" min="1" style="0" width="44.55"/>
  </cols>
  <sheetData>
    <row r="1" customFormat="false" ht="12.3" hidden="false" customHeight="false" outlineLevel="0" collapsed="false">
      <c r="A1" s="0" t="s">
        <v>0</v>
      </c>
    </row>
    <row r="2" customFormat="false" ht="12.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2.3" hidden="false" customHeight="false" outlineLevel="0" collapsed="false">
      <c r="A3" s="0" t="s">
        <v>10</v>
      </c>
      <c r="B3" s="0" t="n">
        <v>3.25</v>
      </c>
      <c r="C3" s="0" t="n">
        <v>1</v>
      </c>
      <c r="D3" s="0" t="e">
        <f aca="false"/>
        <v>#NUM!</v>
      </c>
      <c r="E3" s="0" t="s">
        <v>11</v>
      </c>
      <c r="F3" s="0" t="s">
        <v>12</v>
      </c>
      <c r="G3" s="0" t="s">
        <v>11</v>
      </c>
      <c r="H3" s="0" t="s">
        <v>12</v>
      </c>
      <c r="I3" s="0" t="s">
        <v>13</v>
      </c>
    </row>
    <row r="4" customFormat="false" ht="12.3" hidden="false" customHeight="false" outlineLevel="0" collapsed="false">
      <c r="A4" s="0" t="s">
        <v>14</v>
      </c>
      <c r="B4" s="0" t="n">
        <v>1.64</v>
      </c>
      <c r="C4" s="0" t="n">
        <v>0.115</v>
      </c>
      <c r="D4" s="0" t="e">
        <f aca="false"/>
        <v>#NUM!</v>
      </c>
      <c r="E4" s="0" t="s">
        <v>15</v>
      </c>
      <c r="F4" s="0" t="s">
        <v>16</v>
      </c>
      <c r="G4" s="0" t="s">
        <v>17</v>
      </c>
      <c r="H4" s="0" t="s">
        <v>18</v>
      </c>
      <c r="I4" s="0" t="s">
        <v>19</v>
      </c>
    </row>
    <row r="5" customFormat="false" ht="12.3" hidden="false" customHeight="false" outlineLevel="0" collapsed="false">
      <c r="A5" s="0" t="s">
        <v>20</v>
      </c>
      <c r="B5" s="0" t="n">
        <v>1.64</v>
      </c>
      <c r="C5" s="0" t="n">
        <v>0.115</v>
      </c>
      <c r="D5" s="0" t="e">
        <f aca="false"/>
        <v>#NUM!</v>
      </c>
      <c r="E5" s="0" t="s">
        <v>15</v>
      </c>
      <c r="F5" s="0" t="s">
        <v>16</v>
      </c>
      <c r="G5" s="0" t="s">
        <v>17</v>
      </c>
      <c r="H5" s="0" t="s">
        <v>18</v>
      </c>
      <c r="I5" s="0" t="s">
        <v>19</v>
      </c>
    </row>
    <row r="6" customFormat="false" ht="12.3" hidden="false" customHeight="false" outlineLevel="0" collapsed="false">
      <c r="A6" s="0" t="s">
        <v>21</v>
      </c>
      <c r="B6" s="0" t="n">
        <v>1.6</v>
      </c>
      <c r="C6" s="0" t="n">
        <v>0.111</v>
      </c>
      <c r="D6" s="0" t="e">
        <f aca="false"/>
        <v>#NUM!</v>
      </c>
      <c r="E6" s="0" t="s">
        <v>22</v>
      </c>
      <c r="F6" s="0" t="s">
        <v>23</v>
      </c>
      <c r="G6" s="0" t="s">
        <v>24</v>
      </c>
      <c r="H6" s="0" t="s">
        <v>25</v>
      </c>
      <c r="I6" s="0" t="s">
        <v>19</v>
      </c>
    </row>
    <row r="7" customFormat="false" ht="12.3" hidden="false" customHeight="false" outlineLevel="0" collapsed="false">
      <c r="A7" s="0" t="s">
        <v>26</v>
      </c>
      <c r="B7" s="0" t="n">
        <v>1.57</v>
      </c>
      <c r="C7" s="0" t="n">
        <v>0.182</v>
      </c>
      <c r="D7" s="0" t="e">
        <f aca="false"/>
        <v>#NUM!</v>
      </c>
      <c r="E7" s="0" t="s">
        <v>27</v>
      </c>
      <c r="F7" s="0" t="s">
        <v>28</v>
      </c>
      <c r="G7" s="0" t="s">
        <v>27</v>
      </c>
      <c r="H7" s="0" t="s">
        <v>29</v>
      </c>
      <c r="I7" s="0" t="s">
        <v>13</v>
      </c>
    </row>
    <row r="8" customFormat="false" ht="12.3" hidden="false" customHeight="false" outlineLevel="0" collapsed="false">
      <c r="A8" s="0" t="s">
        <v>30</v>
      </c>
      <c r="B8" s="0" t="n">
        <v>1.55</v>
      </c>
      <c r="C8" s="0" t="n">
        <v>0.107</v>
      </c>
      <c r="D8" s="0" t="e">
        <f aca="false"/>
        <v>#NUM!</v>
      </c>
      <c r="E8" s="0" t="s">
        <v>31</v>
      </c>
      <c r="F8" s="0" t="s">
        <v>32</v>
      </c>
      <c r="G8" s="0" t="s">
        <v>33</v>
      </c>
      <c r="H8" s="0" t="s">
        <v>34</v>
      </c>
      <c r="I8" s="0" t="s">
        <v>19</v>
      </c>
    </row>
    <row r="9" customFormat="false" ht="12.3" hidden="false" customHeight="false" outlineLevel="0" collapsed="false">
      <c r="A9" s="0" t="s">
        <v>35</v>
      </c>
      <c r="B9" s="0" t="n">
        <v>1.51</v>
      </c>
      <c r="C9" s="0" t="n">
        <v>0.103</v>
      </c>
      <c r="D9" s="0" t="e">
        <f aca="false"/>
        <v>#NUM!</v>
      </c>
      <c r="E9" s="0" t="s">
        <v>36</v>
      </c>
      <c r="F9" s="0" t="s">
        <v>37</v>
      </c>
      <c r="G9" s="0" t="s">
        <v>38</v>
      </c>
      <c r="H9" s="0" t="s">
        <v>39</v>
      </c>
      <c r="I9" s="0" t="s">
        <v>19</v>
      </c>
    </row>
    <row r="10" customFormat="false" ht="12.3" hidden="false" customHeight="false" outlineLevel="0" collapsed="false">
      <c r="A10" s="0" t="s">
        <v>40</v>
      </c>
      <c r="B10" s="0" t="n">
        <v>1.49</v>
      </c>
      <c r="C10" s="0" t="n">
        <v>0.167</v>
      </c>
      <c r="D10" s="0" t="e">
        <f aca="false"/>
        <v>#NUM!</v>
      </c>
      <c r="E10" s="0" t="s">
        <v>41</v>
      </c>
      <c r="F10" s="0" t="s">
        <v>42</v>
      </c>
      <c r="G10" s="0" t="s">
        <v>42</v>
      </c>
      <c r="H10" s="0" t="s">
        <v>43</v>
      </c>
      <c r="I10" s="0" t="s">
        <v>44</v>
      </c>
    </row>
    <row r="11" customFormat="false" ht="12.3" hidden="false" customHeight="false" outlineLevel="0" collapsed="false">
      <c r="A11" s="0" t="s">
        <v>45</v>
      </c>
      <c r="B11" s="0" t="n">
        <v>1.43</v>
      </c>
      <c r="C11" s="0" t="n">
        <v>0.154</v>
      </c>
      <c r="D11" s="0" t="e">
        <f aca="false"/>
        <v>#NUM!</v>
      </c>
      <c r="E11" s="0" t="s">
        <v>46</v>
      </c>
      <c r="F11" s="0" t="s">
        <v>47</v>
      </c>
      <c r="G11" s="0" t="s">
        <v>47</v>
      </c>
      <c r="H11" s="0" t="s">
        <v>48</v>
      </c>
      <c r="I11" s="0" t="s">
        <v>44</v>
      </c>
    </row>
    <row r="12" customFormat="false" ht="12.3" hidden="false" customHeight="false" outlineLevel="0" collapsed="false">
      <c r="A12" s="0" t="s">
        <v>49</v>
      </c>
      <c r="B12" s="0" t="n">
        <v>1.4</v>
      </c>
      <c r="C12" s="0" t="n">
        <v>0.0938</v>
      </c>
      <c r="D12" s="0" t="e">
        <f aca="false"/>
        <v>#NUM!</v>
      </c>
      <c r="E12" s="0" t="s">
        <v>50</v>
      </c>
      <c r="F12" s="0" t="s">
        <v>51</v>
      </c>
      <c r="G12" s="0" t="s">
        <v>52</v>
      </c>
      <c r="H12" s="0" t="s">
        <v>53</v>
      </c>
      <c r="I12" s="0" t="s">
        <v>19</v>
      </c>
    </row>
    <row r="13" customFormat="false" ht="12.3" hidden="false" customHeight="false" outlineLevel="0" collapsed="false">
      <c r="A13" s="0" t="s">
        <v>54</v>
      </c>
      <c r="B13" s="0" t="n">
        <v>1.32</v>
      </c>
      <c r="C13" s="0" t="n">
        <v>0.5</v>
      </c>
      <c r="D13" s="0" t="e">
        <f aca="false"/>
        <v>#NUM!</v>
      </c>
      <c r="E13" s="0" t="s">
        <v>11</v>
      </c>
      <c r="F13" s="0" t="s">
        <v>12</v>
      </c>
      <c r="G13" s="0" t="s">
        <v>12</v>
      </c>
      <c r="H13" s="0" t="s">
        <v>11</v>
      </c>
      <c r="I13" s="0" t="s">
        <v>55</v>
      </c>
    </row>
    <row r="14" customFormat="false" ht="12.3" hidden="false" customHeight="false" outlineLevel="0" collapsed="false">
      <c r="A14" s="0" t="s">
        <v>56</v>
      </c>
      <c r="B14" s="0" t="n">
        <v>1.32</v>
      </c>
      <c r="C14" s="0" t="n">
        <v>0.5</v>
      </c>
      <c r="D14" s="0" t="e">
        <f aca="false"/>
        <v>#NUM!</v>
      </c>
      <c r="E14" s="0" t="s">
        <v>12</v>
      </c>
      <c r="F14" s="0" t="s">
        <v>12</v>
      </c>
      <c r="G14" s="0" t="s">
        <v>11</v>
      </c>
      <c r="H14" s="0" t="s">
        <v>11</v>
      </c>
      <c r="I14" s="0" t="s">
        <v>57</v>
      </c>
    </row>
    <row r="15" customFormat="false" ht="12.3" hidden="false" customHeight="false" outlineLevel="0" collapsed="false">
      <c r="A15" s="0" t="s">
        <v>58</v>
      </c>
      <c r="B15" s="0" t="n">
        <v>1.32</v>
      </c>
      <c r="C15" s="0" t="n">
        <v>0.5</v>
      </c>
      <c r="D15" s="0" t="e">
        <f aca="false"/>
        <v>#NUM!</v>
      </c>
      <c r="E15" s="0" t="s">
        <v>12</v>
      </c>
      <c r="F15" s="0" t="s">
        <v>12</v>
      </c>
      <c r="G15" s="0" t="s">
        <v>11</v>
      </c>
      <c r="H15" s="0" t="s">
        <v>11</v>
      </c>
      <c r="I15" s="0" t="s">
        <v>59</v>
      </c>
    </row>
    <row r="16" customFormat="false" ht="12.3" hidden="false" customHeight="false" outlineLevel="0" collapsed="false">
      <c r="A16" s="0" t="s">
        <v>60</v>
      </c>
      <c r="B16" s="0" t="n">
        <v>1.32</v>
      </c>
      <c r="C16" s="0" t="n">
        <v>0.5</v>
      </c>
      <c r="D16" s="0" t="e">
        <f aca="false"/>
        <v>#NUM!</v>
      </c>
      <c r="E16" s="0" t="s">
        <v>11</v>
      </c>
      <c r="F16" s="0" t="s">
        <v>12</v>
      </c>
      <c r="G16" s="0" t="s">
        <v>12</v>
      </c>
      <c r="H16" s="0" t="s">
        <v>11</v>
      </c>
      <c r="I16" s="0" t="s">
        <v>61</v>
      </c>
    </row>
    <row r="17" customFormat="false" ht="12.3" hidden="false" customHeight="false" outlineLevel="0" collapsed="false">
      <c r="A17" s="0" t="s">
        <v>62</v>
      </c>
      <c r="B17" s="0" t="n">
        <v>1.32</v>
      </c>
      <c r="C17" s="0" t="n">
        <v>0.5</v>
      </c>
      <c r="D17" s="0" t="e">
        <f aca="false"/>
        <v>#NUM!</v>
      </c>
      <c r="E17" s="0" t="s">
        <v>12</v>
      </c>
      <c r="F17" s="0" t="s">
        <v>12</v>
      </c>
      <c r="G17" s="0" t="s">
        <v>11</v>
      </c>
      <c r="H17" s="0" t="s">
        <v>11</v>
      </c>
      <c r="I17" s="0" t="s">
        <v>63</v>
      </c>
    </row>
    <row r="18" customFormat="false" ht="12.3" hidden="false" customHeight="false" outlineLevel="0" collapsed="false">
      <c r="A18" s="0" t="s">
        <v>64</v>
      </c>
      <c r="B18" s="0" t="n">
        <v>1.26</v>
      </c>
      <c r="C18" s="0" t="n">
        <v>0.125</v>
      </c>
      <c r="D18" s="0" t="e">
        <f aca="false"/>
        <v>#NUM!</v>
      </c>
      <c r="E18" s="0" t="s">
        <v>65</v>
      </c>
      <c r="F18" s="0" t="s">
        <v>66</v>
      </c>
      <c r="G18" s="0" t="s">
        <v>66</v>
      </c>
      <c r="H18" s="0" t="s">
        <v>67</v>
      </c>
      <c r="I18" s="0" t="s">
        <v>44</v>
      </c>
    </row>
    <row r="19" customFormat="false" ht="12.3" hidden="false" customHeight="false" outlineLevel="0" collapsed="false">
      <c r="A19" s="0" t="s">
        <v>68</v>
      </c>
      <c r="B19" s="0" t="n">
        <v>1.21</v>
      </c>
      <c r="C19" s="0" t="n">
        <v>0.118</v>
      </c>
      <c r="D19" s="0" t="e">
        <f aca="false"/>
        <v>#NUM!</v>
      </c>
      <c r="E19" s="0" t="s">
        <v>69</v>
      </c>
      <c r="F19" s="0" t="s">
        <v>70</v>
      </c>
      <c r="G19" s="0" t="s">
        <v>70</v>
      </c>
      <c r="H19" s="0" t="s">
        <v>71</v>
      </c>
      <c r="I19" s="0" t="s">
        <v>44</v>
      </c>
    </row>
    <row r="20" customFormat="false" ht="12.3" hidden="false" customHeight="false" outlineLevel="0" collapsed="false">
      <c r="A20" s="0" t="s">
        <v>72</v>
      </c>
      <c r="B20" s="0" t="n">
        <v>1.19</v>
      </c>
      <c r="C20" s="0" t="n">
        <v>0.0769</v>
      </c>
      <c r="D20" s="0" t="e">
        <f aca="false"/>
        <v>#NUM!</v>
      </c>
      <c r="E20" s="0" t="s">
        <v>73</v>
      </c>
      <c r="F20" s="0" t="s">
        <v>74</v>
      </c>
      <c r="G20" s="0" t="s">
        <v>74</v>
      </c>
      <c r="H20" s="0" t="s">
        <v>75</v>
      </c>
      <c r="I20" s="0" t="s">
        <v>76</v>
      </c>
    </row>
    <row r="21" customFormat="false" ht="12.3" hidden="false" customHeight="false" outlineLevel="0" collapsed="false">
      <c r="A21" s="0" t="s">
        <v>77</v>
      </c>
      <c r="B21" s="0" t="n">
        <v>1.15</v>
      </c>
      <c r="C21" s="0" t="n">
        <v>0.333</v>
      </c>
      <c r="D21" s="0" t="e">
        <f aca="false"/>
        <v>#NUM!</v>
      </c>
      <c r="E21" s="0" t="s">
        <v>78</v>
      </c>
      <c r="F21" s="0" t="s">
        <v>78</v>
      </c>
      <c r="G21" s="0" t="s">
        <v>79</v>
      </c>
      <c r="H21" s="0" t="s">
        <v>80</v>
      </c>
      <c r="I21" s="0" t="s">
        <v>81</v>
      </c>
    </row>
    <row r="22" customFormat="false" ht="12.3" hidden="false" customHeight="false" outlineLevel="0" collapsed="false">
      <c r="A22" s="0" t="s">
        <v>82</v>
      </c>
      <c r="B22" s="0" t="n">
        <v>1.15</v>
      </c>
      <c r="C22" s="0" t="n">
        <v>0.333</v>
      </c>
      <c r="D22" s="0" t="e">
        <f aca="false"/>
        <v>#NUM!</v>
      </c>
      <c r="E22" s="0" t="s">
        <v>78</v>
      </c>
      <c r="F22" s="0" t="s">
        <v>78</v>
      </c>
      <c r="G22" s="0" t="s">
        <v>79</v>
      </c>
      <c r="H22" s="0" t="s">
        <v>80</v>
      </c>
      <c r="I22" s="0" t="s">
        <v>83</v>
      </c>
    </row>
    <row r="23" customFormat="false" ht="12.3" hidden="false" customHeight="false" outlineLevel="0" collapsed="false">
      <c r="A23" s="0" t="s">
        <v>84</v>
      </c>
      <c r="B23" s="0" t="n">
        <v>1.03</v>
      </c>
      <c r="C23" s="0" t="n">
        <v>0.25</v>
      </c>
      <c r="D23" s="0" t="e">
        <f aca="false"/>
        <v>#NUM!</v>
      </c>
      <c r="E23" s="0" t="s">
        <v>85</v>
      </c>
      <c r="F23" s="0" t="s">
        <v>85</v>
      </c>
      <c r="G23" s="0" t="s">
        <v>86</v>
      </c>
      <c r="H23" s="0" t="s">
        <v>87</v>
      </c>
      <c r="I23" s="0" t="s">
        <v>59</v>
      </c>
    </row>
    <row r="24" customFormat="false" ht="12.3" hidden="false" customHeight="false" outlineLevel="0" collapsed="false">
      <c r="A24" s="0" t="s">
        <v>88</v>
      </c>
      <c r="B24" s="0" t="n">
        <v>1.03</v>
      </c>
      <c r="C24" s="0" t="n">
        <v>0.25</v>
      </c>
      <c r="D24" s="0" t="e">
        <f aca="false"/>
        <v>#NUM!</v>
      </c>
      <c r="E24" s="0" t="s">
        <v>86</v>
      </c>
      <c r="F24" s="0" t="s">
        <v>85</v>
      </c>
      <c r="G24" s="0" t="s">
        <v>85</v>
      </c>
      <c r="H24" s="0" t="s">
        <v>87</v>
      </c>
      <c r="I24" s="0" t="s">
        <v>89</v>
      </c>
    </row>
    <row r="25" customFormat="false" ht="12.3" hidden="false" customHeight="false" outlineLevel="0" collapsed="false">
      <c r="A25" s="0" t="s">
        <v>90</v>
      </c>
      <c r="B25" s="0" t="n">
        <v>1.03</v>
      </c>
      <c r="C25" s="0" t="n">
        <v>0.25</v>
      </c>
      <c r="D25" s="0" t="e">
        <f aca="false"/>
        <v>#NUM!</v>
      </c>
      <c r="E25" s="0" t="s">
        <v>86</v>
      </c>
      <c r="F25" s="0" t="s">
        <v>85</v>
      </c>
      <c r="G25" s="0" t="s">
        <v>85</v>
      </c>
      <c r="H25" s="0" t="s">
        <v>87</v>
      </c>
      <c r="I25" s="0" t="s">
        <v>55</v>
      </c>
    </row>
    <row r="26" customFormat="false" ht="12.3" hidden="false" customHeight="false" outlineLevel="0" collapsed="false">
      <c r="A26" s="0" t="s">
        <v>91</v>
      </c>
      <c r="B26" s="0" t="n">
        <v>0.983</v>
      </c>
      <c r="C26" s="0" t="n">
        <v>0.087</v>
      </c>
      <c r="D26" s="0" t="e">
        <f aca="false"/>
        <v>#NUM!</v>
      </c>
      <c r="E26" s="0" t="s">
        <v>92</v>
      </c>
      <c r="F26" s="0" t="s">
        <v>93</v>
      </c>
      <c r="G26" s="0" t="s">
        <v>93</v>
      </c>
      <c r="H26" s="0" t="s">
        <v>94</v>
      </c>
      <c r="I26" s="0" t="s">
        <v>44</v>
      </c>
    </row>
    <row r="27" customFormat="false" ht="12.3" hidden="false" customHeight="false" outlineLevel="0" collapsed="false">
      <c r="A27" s="0" t="s">
        <v>95</v>
      </c>
      <c r="B27" s="0" t="n">
        <v>0.939</v>
      </c>
      <c r="C27" s="0" t="n">
        <v>0.2</v>
      </c>
      <c r="D27" s="0" t="e">
        <f aca="false"/>
        <v>#NUM!</v>
      </c>
      <c r="E27" s="0" t="s">
        <v>96</v>
      </c>
      <c r="F27" s="0" t="s">
        <v>97</v>
      </c>
      <c r="G27" s="0" t="s">
        <v>97</v>
      </c>
      <c r="H27" s="0" t="s">
        <v>98</v>
      </c>
      <c r="I27" s="0" t="s">
        <v>99</v>
      </c>
    </row>
    <row r="28" customFormat="false" ht="12.3" hidden="false" customHeight="false" outlineLevel="0" collapsed="false">
      <c r="A28" s="0" t="s">
        <v>100</v>
      </c>
      <c r="B28" s="0" t="n">
        <v>0.939</v>
      </c>
      <c r="C28" s="0" t="n">
        <v>0.2</v>
      </c>
      <c r="D28" s="0" t="e">
        <f aca="false"/>
        <v>#NUM!</v>
      </c>
      <c r="E28" s="0" t="s">
        <v>96</v>
      </c>
      <c r="F28" s="0" t="s">
        <v>97</v>
      </c>
      <c r="G28" s="0" t="s">
        <v>97</v>
      </c>
      <c r="H28" s="0" t="s">
        <v>98</v>
      </c>
      <c r="I28" s="0" t="s">
        <v>55</v>
      </c>
    </row>
    <row r="29" customFormat="false" ht="12.3" hidden="false" customHeight="false" outlineLevel="0" collapsed="false">
      <c r="A29" s="0" t="s">
        <v>101</v>
      </c>
      <c r="B29" s="0" t="n">
        <v>0.939</v>
      </c>
      <c r="C29" s="0" t="n">
        <v>0.2</v>
      </c>
      <c r="D29" s="0" t="e">
        <f aca="false"/>
        <v>#NUM!</v>
      </c>
      <c r="E29" s="0" t="s">
        <v>96</v>
      </c>
      <c r="F29" s="0" t="s">
        <v>97</v>
      </c>
      <c r="G29" s="0" t="s">
        <v>97</v>
      </c>
      <c r="H29" s="0" t="s">
        <v>98</v>
      </c>
      <c r="I29" s="0" t="s">
        <v>55</v>
      </c>
    </row>
    <row r="30" customFormat="false" ht="12.3" hidden="false" customHeight="false" outlineLevel="0" collapsed="false">
      <c r="A30" s="0" t="s">
        <v>102</v>
      </c>
      <c r="B30" s="0" t="n">
        <v>0.939</v>
      </c>
      <c r="C30" s="0" t="n">
        <v>0.2</v>
      </c>
      <c r="D30" s="0" t="e">
        <f aca="false"/>
        <v>#NUM!</v>
      </c>
      <c r="E30" s="0" t="s">
        <v>96</v>
      </c>
      <c r="F30" s="0" t="s">
        <v>97</v>
      </c>
      <c r="G30" s="0" t="s">
        <v>97</v>
      </c>
      <c r="H30" s="0" t="s">
        <v>98</v>
      </c>
      <c r="I30" s="0" t="s">
        <v>89</v>
      </c>
    </row>
    <row r="31" customFormat="false" ht="12.3" hidden="false" customHeight="false" outlineLevel="0" collapsed="false">
      <c r="A31" s="0" t="s">
        <v>103</v>
      </c>
      <c r="B31" s="0" t="n">
        <v>0.866</v>
      </c>
      <c r="C31" s="0" t="n">
        <v>0.0741</v>
      </c>
      <c r="D31" s="0" t="e">
        <f aca="false"/>
        <v>#NUM!</v>
      </c>
      <c r="E31" s="0" t="s">
        <v>24</v>
      </c>
      <c r="F31" s="0" t="s">
        <v>23</v>
      </c>
      <c r="G31" s="0" t="s">
        <v>23</v>
      </c>
      <c r="H31" s="0" t="s">
        <v>104</v>
      </c>
      <c r="I31" s="0" t="s">
        <v>44</v>
      </c>
    </row>
    <row r="32" customFormat="false" ht="12.3" hidden="false" customHeight="false" outlineLevel="0" collapsed="false">
      <c r="A32" s="0" t="s">
        <v>105</v>
      </c>
      <c r="B32" s="0" t="n">
        <v>0.866</v>
      </c>
      <c r="C32" s="0" t="n">
        <v>0.167</v>
      </c>
      <c r="D32" s="0" t="e">
        <f aca="false"/>
        <v>#NUM!</v>
      </c>
      <c r="E32" s="0" t="s">
        <v>106</v>
      </c>
      <c r="F32" s="0" t="s">
        <v>106</v>
      </c>
      <c r="G32" s="0" t="s">
        <v>107</v>
      </c>
      <c r="H32" s="0" t="s">
        <v>108</v>
      </c>
      <c r="I32" s="0" t="s">
        <v>63</v>
      </c>
    </row>
    <row r="33" customFormat="false" ht="12.3" hidden="false" customHeight="false" outlineLevel="0" collapsed="false">
      <c r="A33" s="0" t="s">
        <v>109</v>
      </c>
      <c r="B33" s="0" t="n">
        <v>0.866</v>
      </c>
      <c r="C33" s="0" t="n">
        <v>0.167</v>
      </c>
      <c r="D33" s="0" t="e">
        <f aca="false"/>
        <v>#NUM!</v>
      </c>
      <c r="E33" s="0" t="s">
        <v>107</v>
      </c>
      <c r="F33" s="0" t="s">
        <v>106</v>
      </c>
      <c r="G33" s="0" t="s">
        <v>106</v>
      </c>
      <c r="H33" s="0" t="s">
        <v>108</v>
      </c>
      <c r="I33" s="0" t="s">
        <v>89</v>
      </c>
    </row>
    <row r="34" customFormat="false" ht="12.3" hidden="false" customHeight="false" outlineLevel="0" collapsed="false">
      <c r="A34" s="0" t="s">
        <v>110</v>
      </c>
      <c r="B34" s="0" t="n">
        <v>0.842</v>
      </c>
      <c r="C34" s="0" t="n">
        <v>0.0714</v>
      </c>
      <c r="D34" s="0" t="e">
        <f aca="false"/>
        <v>#NUM!</v>
      </c>
      <c r="E34" s="0" t="s">
        <v>33</v>
      </c>
      <c r="F34" s="0" t="s">
        <v>32</v>
      </c>
      <c r="G34" s="0" t="s">
        <v>32</v>
      </c>
      <c r="H34" s="0" t="s">
        <v>111</v>
      </c>
      <c r="I34" s="0" t="s">
        <v>44</v>
      </c>
    </row>
    <row r="35" customFormat="false" ht="12.3" hidden="false" customHeight="false" outlineLevel="0" collapsed="false">
      <c r="A35" s="0" t="s">
        <v>112</v>
      </c>
      <c r="B35" s="0" t="n">
        <v>0.842</v>
      </c>
      <c r="C35" s="0" t="n">
        <v>0.0714</v>
      </c>
      <c r="D35" s="0" t="e">
        <f aca="false"/>
        <v>#NUM!</v>
      </c>
      <c r="E35" s="0" t="s">
        <v>33</v>
      </c>
      <c r="F35" s="0" t="s">
        <v>32</v>
      </c>
      <c r="G35" s="0" t="s">
        <v>32</v>
      </c>
      <c r="H35" s="0" t="s">
        <v>111</v>
      </c>
      <c r="I35" s="0" t="s">
        <v>44</v>
      </c>
    </row>
    <row r="36" customFormat="false" ht="12.3" hidden="false" customHeight="false" outlineLevel="0" collapsed="false">
      <c r="A36" s="0" t="s">
        <v>113</v>
      </c>
      <c r="B36" s="0" t="n">
        <v>0.804</v>
      </c>
      <c r="C36" s="0" t="n">
        <v>0.143</v>
      </c>
      <c r="D36" s="0" t="e">
        <f aca="false"/>
        <v>#NUM!</v>
      </c>
      <c r="E36" s="0" t="s">
        <v>114</v>
      </c>
      <c r="F36" s="0" t="s">
        <v>115</v>
      </c>
      <c r="G36" s="0" t="s">
        <v>115</v>
      </c>
      <c r="H36" s="0" t="s">
        <v>116</v>
      </c>
      <c r="I36" s="0" t="s">
        <v>89</v>
      </c>
    </row>
    <row r="37" customFormat="false" ht="12.3" hidden="false" customHeight="false" outlineLevel="0" collapsed="false">
      <c r="A37" s="0" t="s">
        <v>117</v>
      </c>
      <c r="B37" s="0" t="n">
        <v>0.804</v>
      </c>
      <c r="C37" s="0" t="n">
        <v>0.143</v>
      </c>
      <c r="D37" s="0" t="e">
        <f aca="false"/>
        <v>#NUM!</v>
      </c>
      <c r="E37" s="0" t="s">
        <v>115</v>
      </c>
      <c r="F37" s="0" t="s">
        <v>115</v>
      </c>
      <c r="G37" s="0" t="s">
        <v>114</v>
      </c>
      <c r="H37" s="0" t="s">
        <v>116</v>
      </c>
      <c r="I37" s="0" t="s">
        <v>81</v>
      </c>
    </row>
    <row r="38" customFormat="false" ht="12.3" hidden="false" customHeight="false" outlineLevel="0" collapsed="false">
      <c r="A38" s="0" t="s">
        <v>118</v>
      </c>
      <c r="B38" s="0" t="n">
        <v>0.752</v>
      </c>
      <c r="C38" s="0" t="n">
        <v>0.125</v>
      </c>
      <c r="D38" s="0" t="e">
        <f aca="false"/>
        <v>#NUM!</v>
      </c>
      <c r="E38" s="0" t="s">
        <v>119</v>
      </c>
      <c r="F38" s="0" t="s">
        <v>120</v>
      </c>
      <c r="G38" s="0" t="s">
        <v>120</v>
      </c>
      <c r="H38" s="0" t="s">
        <v>121</v>
      </c>
      <c r="I38" s="0" t="s">
        <v>122</v>
      </c>
    </row>
    <row r="39" customFormat="false" ht="12.3" hidden="false" customHeight="false" outlineLevel="0" collapsed="false">
      <c r="A39" s="0" t="s">
        <v>123</v>
      </c>
      <c r="B39" s="0" t="n">
        <v>0.728</v>
      </c>
      <c r="C39" s="0" t="n">
        <v>0.0606</v>
      </c>
      <c r="D39" s="0" t="e">
        <f aca="false"/>
        <v>#NUM!</v>
      </c>
      <c r="E39" s="0" t="s">
        <v>124</v>
      </c>
      <c r="F39" s="0" t="s">
        <v>125</v>
      </c>
      <c r="G39" s="0" t="s">
        <v>125</v>
      </c>
      <c r="H39" s="0" t="s">
        <v>126</v>
      </c>
      <c r="I39" s="0" t="s">
        <v>127</v>
      </c>
    </row>
    <row r="40" customFormat="false" ht="12.3" hidden="false" customHeight="false" outlineLevel="0" collapsed="false">
      <c r="A40" s="0" t="s">
        <v>128</v>
      </c>
      <c r="B40" s="0" t="n">
        <v>0.706</v>
      </c>
      <c r="C40" s="0" t="n">
        <v>0.111</v>
      </c>
      <c r="D40" s="0" t="e">
        <f aca="false"/>
        <v>#NUM!</v>
      </c>
      <c r="E40" s="0" t="s">
        <v>129</v>
      </c>
      <c r="F40" s="0" t="s">
        <v>130</v>
      </c>
      <c r="G40" s="0" t="s">
        <v>130</v>
      </c>
      <c r="H40" s="0" t="s">
        <v>131</v>
      </c>
      <c r="I40" s="0" t="s">
        <v>122</v>
      </c>
    </row>
    <row r="41" customFormat="false" ht="12.3" hidden="false" customHeight="false" outlineLevel="0" collapsed="false">
      <c r="A41" s="0" t="s">
        <v>132</v>
      </c>
      <c r="B41" s="0" t="n">
        <v>0.67</v>
      </c>
      <c r="C41" s="0" t="n">
        <v>0.0556</v>
      </c>
      <c r="D41" s="0" t="e">
        <f aca="false"/>
        <v>#NUM!</v>
      </c>
      <c r="E41" s="0" t="s">
        <v>133</v>
      </c>
      <c r="F41" s="0" t="s">
        <v>134</v>
      </c>
      <c r="G41" s="0" t="s">
        <v>134</v>
      </c>
      <c r="H41" s="0" t="s">
        <v>135</v>
      </c>
      <c r="I41" s="0" t="s">
        <v>44</v>
      </c>
    </row>
    <row r="42" customFormat="false" ht="12.3" hidden="false" customHeight="false" outlineLevel="0" collapsed="false">
      <c r="A42" s="0" t="s">
        <v>136</v>
      </c>
      <c r="B42" s="0" t="n">
        <v>0.664</v>
      </c>
      <c r="C42" s="0" t="n">
        <v>0.1</v>
      </c>
      <c r="D42" s="0" t="e">
        <f aca="false"/>
        <v>#NUM!</v>
      </c>
      <c r="E42" s="0" t="s">
        <v>137</v>
      </c>
      <c r="F42" s="0" t="s">
        <v>138</v>
      </c>
      <c r="G42" s="0" t="s">
        <v>138</v>
      </c>
      <c r="H42" s="0" t="s">
        <v>139</v>
      </c>
      <c r="I42" s="0" t="s">
        <v>140</v>
      </c>
    </row>
    <row r="43" customFormat="false" ht="12.3" hidden="false" customHeight="false" outlineLevel="0" collapsed="false">
      <c r="A43" s="0" t="s">
        <v>141</v>
      </c>
      <c r="B43" s="0" t="n">
        <v>0.627</v>
      </c>
      <c r="C43" s="0" t="n">
        <v>0.0909</v>
      </c>
      <c r="D43" s="0" t="e">
        <f aca="false"/>
        <v>#NUM!</v>
      </c>
      <c r="E43" s="0" t="s">
        <v>27</v>
      </c>
      <c r="F43" s="0" t="s">
        <v>28</v>
      </c>
      <c r="G43" s="0" t="s">
        <v>28</v>
      </c>
      <c r="H43" s="0" t="s">
        <v>142</v>
      </c>
      <c r="I43" s="0" t="s">
        <v>89</v>
      </c>
    </row>
    <row r="44" customFormat="false" ht="12.3" hidden="false" customHeight="false" outlineLevel="0" collapsed="false">
      <c r="A44" s="0" t="s">
        <v>143</v>
      </c>
      <c r="B44" s="0" t="n">
        <v>0.627</v>
      </c>
      <c r="C44" s="0" t="n">
        <v>0.0909</v>
      </c>
      <c r="D44" s="0" t="e">
        <f aca="false"/>
        <v>#NUM!</v>
      </c>
      <c r="E44" s="0" t="s">
        <v>27</v>
      </c>
      <c r="F44" s="0" t="s">
        <v>28</v>
      </c>
      <c r="G44" s="0" t="s">
        <v>28</v>
      </c>
      <c r="H44" s="0" t="s">
        <v>142</v>
      </c>
      <c r="I44" s="0" t="s">
        <v>89</v>
      </c>
    </row>
    <row r="45" customFormat="false" ht="12.3" hidden="false" customHeight="false" outlineLevel="0" collapsed="false">
      <c r="A45" s="0" t="s">
        <v>144</v>
      </c>
      <c r="B45" s="0" t="n">
        <v>0.595</v>
      </c>
      <c r="C45" s="0" t="n">
        <v>0.0833</v>
      </c>
      <c r="D45" s="0" t="e">
        <f aca="false"/>
        <v>#NUM!</v>
      </c>
      <c r="E45" s="0" t="s">
        <v>145</v>
      </c>
      <c r="F45" s="0" t="s">
        <v>42</v>
      </c>
      <c r="G45" s="0" t="s">
        <v>42</v>
      </c>
      <c r="H45" s="0" t="s">
        <v>146</v>
      </c>
      <c r="I45" s="0" t="s">
        <v>89</v>
      </c>
    </row>
    <row r="46" customFormat="false" ht="12.3" hidden="false" customHeight="false" outlineLevel="0" collapsed="false">
      <c r="A46" s="0" t="s">
        <v>147</v>
      </c>
      <c r="B46" s="0" t="n">
        <v>0.595</v>
      </c>
      <c r="C46" s="0" t="n">
        <v>0.0833</v>
      </c>
      <c r="D46" s="0" t="e">
        <f aca="false"/>
        <v>#NUM!</v>
      </c>
      <c r="E46" s="0" t="s">
        <v>145</v>
      </c>
      <c r="F46" s="0" t="s">
        <v>42</v>
      </c>
      <c r="G46" s="0" t="s">
        <v>42</v>
      </c>
      <c r="H46" s="0" t="s">
        <v>146</v>
      </c>
      <c r="I46" s="0" t="s">
        <v>89</v>
      </c>
    </row>
    <row r="47" customFormat="false" ht="12.3" hidden="false" customHeight="false" outlineLevel="0" collapsed="false">
      <c r="A47" s="0" t="s">
        <v>148</v>
      </c>
      <c r="B47" s="0" t="n">
        <v>0.595</v>
      </c>
      <c r="C47" s="0" t="n">
        <v>0.0833</v>
      </c>
      <c r="D47" s="0" t="e">
        <f aca="false"/>
        <v>#NUM!</v>
      </c>
      <c r="E47" s="0" t="s">
        <v>145</v>
      </c>
      <c r="F47" s="0" t="s">
        <v>42</v>
      </c>
      <c r="G47" s="0" t="s">
        <v>42</v>
      </c>
      <c r="H47" s="0" t="s">
        <v>146</v>
      </c>
      <c r="I47" s="0" t="s">
        <v>89</v>
      </c>
    </row>
    <row r="48" customFormat="false" ht="12.3" hidden="false" customHeight="false" outlineLevel="0" collapsed="false">
      <c r="A48" s="0" t="s">
        <v>149</v>
      </c>
      <c r="B48" s="0" t="n">
        <v>0.565</v>
      </c>
      <c r="C48" s="0" t="n">
        <v>0.0769</v>
      </c>
      <c r="D48" s="0" t="e">
        <f aca="false"/>
        <v>#NUM!</v>
      </c>
      <c r="E48" s="0" t="s">
        <v>150</v>
      </c>
      <c r="F48" s="0" t="s">
        <v>47</v>
      </c>
      <c r="G48" s="0" t="s">
        <v>47</v>
      </c>
      <c r="H48" s="0" t="s">
        <v>151</v>
      </c>
      <c r="I48" s="0" t="s">
        <v>89</v>
      </c>
    </row>
    <row r="49" customFormat="false" ht="12.3" hidden="false" customHeight="false" outlineLevel="0" collapsed="false">
      <c r="A49" s="0" t="s">
        <v>152</v>
      </c>
      <c r="B49" s="0" t="n">
        <v>0.538</v>
      </c>
      <c r="C49" s="0" t="n">
        <v>0.0714</v>
      </c>
      <c r="D49" s="0" t="e">
        <f aca="false"/>
        <v>#NUM!</v>
      </c>
      <c r="E49" s="0" t="s">
        <v>153</v>
      </c>
      <c r="F49" s="0" t="s">
        <v>154</v>
      </c>
      <c r="G49" s="0" t="s">
        <v>154</v>
      </c>
      <c r="H49" s="0" t="s">
        <v>155</v>
      </c>
      <c r="I49" s="0" t="s">
        <v>122</v>
      </c>
    </row>
    <row r="50" customFormat="false" ht="12.3" hidden="false" customHeight="false" outlineLevel="0" collapsed="false">
      <c r="A50" s="0" t="s">
        <v>156</v>
      </c>
      <c r="B50" s="0" t="n">
        <v>0.538</v>
      </c>
      <c r="C50" s="0" t="n">
        <v>0.0714</v>
      </c>
      <c r="D50" s="0" t="e">
        <f aca="false"/>
        <v>#NUM!</v>
      </c>
      <c r="E50" s="0" t="s">
        <v>154</v>
      </c>
      <c r="F50" s="0" t="s">
        <v>154</v>
      </c>
      <c r="G50" s="0" t="s">
        <v>153</v>
      </c>
      <c r="H50" s="0" t="s">
        <v>155</v>
      </c>
      <c r="I50" s="0" t="s">
        <v>83</v>
      </c>
    </row>
    <row r="51" customFormat="false" ht="12.3" hidden="false" customHeight="false" outlineLevel="0" collapsed="false">
      <c r="A51" s="0" t="s">
        <v>157</v>
      </c>
      <c r="B51" s="0" t="n">
        <v>0.538</v>
      </c>
      <c r="C51" s="0" t="n">
        <v>0.0714</v>
      </c>
      <c r="D51" s="0" t="e">
        <f aca="false"/>
        <v>#NUM!</v>
      </c>
      <c r="E51" s="0" t="s">
        <v>153</v>
      </c>
      <c r="F51" s="0" t="s">
        <v>154</v>
      </c>
      <c r="G51" s="0" t="s">
        <v>154</v>
      </c>
      <c r="H51" s="0" t="s">
        <v>155</v>
      </c>
      <c r="I51" s="0" t="s">
        <v>55</v>
      </c>
    </row>
    <row r="52" customFormat="false" ht="12.3" hidden="false" customHeight="false" outlineLevel="0" collapsed="false">
      <c r="A52" s="0" t="s">
        <v>158</v>
      </c>
      <c r="B52" s="0" t="n">
        <v>0.53</v>
      </c>
      <c r="C52" s="0" t="n">
        <v>0.0444</v>
      </c>
      <c r="D52" s="0" t="e">
        <f aca="false"/>
        <v>#NUM!</v>
      </c>
      <c r="E52" s="0" t="s">
        <v>159</v>
      </c>
      <c r="F52" s="0" t="s">
        <v>160</v>
      </c>
      <c r="G52" s="0" t="s">
        <v>159</v>
      </c>
      <c r="H52" s="0" t="s">
        <v>161</v>
      </c>
      <c r="I52" s="0" t="s">
        <v>162</v>
      </c>
    </row>
    <row r="53" customFormat="false" ht="12.3" hidden="false" customHeight="false" outlineLevel="0" collapsed="false">
      <c r="A53" s="0" t="s">
        <v>163</v>
      </c>
      <c r="B53" s="0" t="n">
        <v>0.513</v>
      </c>
      <c r="C53" s="0" t="n">
        <v>0.0667</v>
      </c>
      <c r="D53" s="0" t="e">
        <f aca="false"/>
        <v>#NUM!</v>
      </c>
      <c r="E53" s="0" t="s">
        <v>164</v>
      </c>
      <c r="F53" s="0" t="s">
        <v>164</v>
      </c>
      <c r="G53" s="0" t="s">
        <v>165</v>
      </c>
      <c r="H53" s="0" t="s">
        <v>166</v>
      </c>
      <c r="I53" s="0" t="s">
        <v>167</v>
      </c>
    </row>
    <row r="54" customFormat="false" ht="12.3" hidden="false" customHeight="false" outlineLevel="0" collapsed="false">
      <c r="A54" s="0" t="s">
        <v>168</v>
      </c>
      <c r="B54" s="0" t="n">
        <v>0.513</v>
      </c>
      <c r="C54" s="0" t="n">
        <v>0.0667</v>
      </c>
      <c r="D54" s="0" t="e">
        <f aca="false"/>
        <v>#NUM!</v>
      </c>
      <c r="E54" s="0" t="s">
        <v>165</v>
      </c>
      <c r="F54" s="0" t="s">
        <v>164</v>
      </c>
      <c r="G54" s="0" t="s">
        <v>164</v>
      </c>
      <c r="H54" s="0" t="s">
        <v>166</v>
      </c>
      <c r="I54" s="0" t="s">
        <v>122</v>
      </c>
    </row>
    <row r="55" customFormat="false" ht="12.3" hidden="false" customHeight="false" outlineLevel="0" collapsed="false">
      <c r="A55" s="0" t="s">
        <v>169</v>
      </c>
      <c r="B55" s="0" t="n">
        <v>0.504</v>
      </c>
      <c r="C55" s="0" t="n">
        <v>0.0426</v>
      </c>
      <c r="D55" s="0" t="e">
        <f aca="false"/>
        <v>#NUM!</v>
      </c>
      <c r="E55" s="0" t="s">
        <v>170</v>
      </c>
      <c r="F55" s="0" t="s">
        <v>171</v>
      </c>
      <c r="G55" s="0" t="s">
        <v>171</v>
      </c>
      <c r="H55" s="0" t="s">
        <v>172</v>
      </c>
      <c r="I55" s="0" t="s">
        <v>173</v>
      </c>
    </row>
    <row r="56" customFormat="false" ht="12.3" hidden="false" customHeight="false" outlineLevel="0" collapsed="false">
      <c r="A56" s="0" t="s">
        <v>174</v>
      </c>
      <c r="B56" s="0" t="n">
        <v>0.489</v>
      </c>
      <c r="C56" s="0" t="n">
        <v>0.0625</v>
      </c>
      <c r="D56" s="0" t="e">
        <f aca="false"/>
        <v>#NUM!</v>
      </c>
      <c r="E56" s="0" t="s">
        <v>175</v>
      </c>
      <c r="F56" s="0" t="s">
        <v>66</v>
      </c>
      <c r="G56" s="0" t="s">
        <v>66</v>
      </c>
      <c r="H56" s="0" t="s">
        <v>176</v>
      </c>
      <c r="I56" s="0" t="s">
        <v>140</v>
      </c>
    </row>
    <row r="57" customFormat="false" ht="12.3" hidden="false" customHeight="false" outlineLevel="0" collapsed="false">
      <c r="A57" s="0" t="s">
        <v>177</v>
      </c>
      <c r="B57" s="0" t="n">
        <v>0.489</v>
      </c>
      <c r="C57" s="0" t="n">
        <v>0.0625</v>
      </c>
      <c r="D57" s="0" t="e">
        <f aca="false"/>
        <v>#NUM!</v>
      </c>
      <c r="E57" s="0" t="s">
        <v>175</v>
      </c>
      <c r="F57" s="0" t="s">
        <v>66</v>
      </c>
      <c r="G57" s="0" t="s">
        <v>66</v>
      </c>
      <c r="H57" s="0" t="s">
        <v>176</v>
      </c>
      <c r="I57" s="0" t="s">
        <v>122</v>
      </c>
    </row>
    <row r="58" customFormat="false" ht="12.3" hidden="false" customHeight="false" outlineLevel="0" collapsed="false">
      <c r="A58" s="0" t="s">
        <v>178</v>
      </c>
      <c r="B58" s="0" t="n">
        <v>0.489</v>
      </c>
      <c r="C58" s="0" t="n">
        <v>0.0625</v>
      </c>
      <c r="D58" s="0" t="e">
        <f aca="false"/>
        <v>#NUM!</v>
      </c>
      <c r="E58" s="0" t="s">
        <v>66</v>
      </c>
      <c r="F58" s="0" t="s">
        <v>66</v>
      </c>
      <c r="G58" s="0" t="s">
        <v>175</v>
      </c>
      <c r="H58" s="0" t="s">
        <v>176</v>
      </c>
      <c r="I58" s="0" t="s">
        <v>83</v>
      </c>
    </row>
    <row r="59" customFormat="false" ht="12.3" hidden="false" customHeight="false" outlineLevel="0" collapsed="false">
      <c r="A59" s="0" t="s">
        <v>179</v>
      </c>
      <c r="B59" s="0" t="n">
        <v>0.489</v>
      </c>
      <c r="C59" s="0" t="n">
        <v>0.0625</v>
      </c>
      <c r="D59" s="0" t="e">
        <f aca="false"/>
        <v>#NUM!</v>
      </c>
      <c r="E59" s="0" t="s">
        <v>66</v>
      </c>
      <c r="F59" s="0" t="s">
        <v>66</v>
      </c>
      <c r="G59" s="0" t="s">
        <v>175</v>
      </c>
      <c r="H59" s="0" t="s">
        <v>176</v>
      </c>
      <c r="I59" s="0" t="s">
        <v>180</v>
      </c>
    </row>
    <row r="60" customFormat="false" ht="12.3" hidden="false" customHeight="false" outlineLevel="0" collapsed="false">
      <c r="A60" s="0" t="s">
        <v>181</v>
      </c>
      <c r="B60" s="0" t="n">
        <v>0.48</v>
      </c>
      <c r="C60" s="0" t="n">
        <v>0.0408</v>
      </c>
      <c r="D60" s="0" t="e">
        <f aca="false"/>
        <v>#NUM!</v>
      </c>
      <c r="E60" s="0" t="s">
        <v>182</v>
      </c>
      <c r="F60" s="0" t="s">
        <v>183</v>
      </c>
      <c r="G60" s="0" t="s">
        <v>183</v>
      </c>
      <c r="H60" s="0" t="s">
        <v>184</v>
      </c>
      <c r="I60" s="0" t="s">
        <v>44</v>
      </c>
    </row>
    <row r="61" customFormat="false" ht="12.3" hidden="false" customHeight="false" outlineLevel="0" collapsed="false">
      <c r="A61" s="0" t="s">
        <v>185</v>
      </c>
      <c r="B61" s="0" t="n">
        <v>0.469</v>
      </c>
      <c r="C61" s="0" t="n">
        <v>0.0588</v>
      </c>
      <c r="D61" s="0" t="e">
        <f aca="false"/>
        <v>#NUM!</v>
      </c>
      <c r="E61" s="0" t="s">
        <v>186</v>
      </c>
      <c r="F61" s="0" t="s">
        <v>70</v>
      </c>
      <c r="G61" s="0" t="s">
        <v>70</v>
      </c>
      <c r="H61" s="0" t="s">
        <v>187</v>
      </c>
      <c r="I61" s="0" t="s">
        <v>89</v>
      </c>
    </row>
    <row r="62" customFormat="false" ht="12.3" hidden="false" customHeight="false" outlineLevel="0" collapsed="false">
      <c r="A62" s="0" t="s">
        <v>188</v>
      </c>
      <c r="B62" s="0" t="n">
        <v>0.469</v>
      </c>
      <c r="C62" s="0" t="n">
        <v>0.04</v>
      </c>
      <c r="D62" s="0" t="e">
        <f aca="false"/>
        <v>#NUM!</v>
      </c>
      <c r="E62" s="0" t="s">
        <v>189</v>
      </c>
      <c r="F62" s="0" t="s">
        <v>190</v>
      </c>
      <c r="G62" s="0" t="s">
        <v>189</v>
      </c>
      <c r="H62" s="0" t="s">
        <v>191</v>
      </c>
      <c r="I62" s="0" t="s">
        <v>162</v>
      </c>
    </row>
    <row r="63" customFormat="false" ht="12.3" hidden="false" customHeight="false" outlineLevel="0" collapsed="false">
      <c r="A63" s="0" t="s">
        <v>192</v>
      </c>
      <c r="B63" s="0" t="n">
        <v>0.457</v>
      </c>
      <c r="C63" s="0" t="n">
        <v>0.0392</v>
      </c>
      <c r="D63" s="0" t="e">
        <f aca="false"/>
        <v>#NUM!</v>
      </c>
      <c r="E63" s="0" t="s">
        <v>193</v>
      </c>
      <c r="F63" s="0" t="s">
        <v>194</v>
      </c>
      <c r="G63" s="0" t="s">
        <v>194</v>
      </c>
      <c r="H63" s="0" t="s">
        <v>195</v>
      </c>
      <c r="I63" s="0" t="s">
        <v>196</v>
      </c>
    </row>
    <row r="64" customFormat="false" ht="12.3" hidden="false" customHeight="false" outlineLevel="0" collapsed="false">
      <c r="A64" s="0" t="s">
        <v>197</v>
      </c>
      <c r="B64" s="0" t="n">
        <v>0.449</v>
      </c>
      <c r="C64" s="0" t="n">
        <v>0.0556</v>
      </c>
      <c r="D64" s="0" t="e">
        <f aca="false"/>
        <v>#NUM!</v>
      </c>
      <c r="E64" s="0" t="s">
        <v>198</v>
      </c>
      <c r="F64" s="0" t="s">
        <v>199</v>
      </c>
      <c r="G64" s="0" t="s">
        <v>199</v>
      </c>
      <c r="H64" s="0" t="s">
        <v>200</v>
      </c>
      <c r="I64" s="0" t="s">
        <v>122</v>
      </c>
    </row>
    <row r="65" customFormat="false" ht="12.3" hidden="false" customHeight="false" outlineLevel="0" collapsed="false">
      <c r="A65" s="0" t="s">
        <v>201</v>
      </c>
      <c r="B65" s="0" t="n">
        <v>0.449</v>
      </c>
      <c r="C65" s="0" t="n">
        <v>0.0556</v>
      </c>
      <c r="D65" s="0" t="e">
        <f aca="false"/>
        <v>#NUM!</v>
      </c>
      <c r="E65" s="0" t="s">
        <v>198</v>
      </c>
      <c r="F65" s="0" t="s">
        <v>199</v>
      </c>
      <c r="G65" s="0" t="s">
        <v>199</v>
      </c>
      <c r="H65" s="0" t="s">
        <v>200</v>
      </c>
      <c r="I65" s="0" t="s">
        <v>122</v>
      </c>
    </row>
    <row r="66" customFormat="false" ht="12.3" hidden="false" customHeight="false" outlineLevel="0" collapsed="false">
      <c r="A66" s="0" t="s">
        <v>202</v>
      </c>
      <c r="B66" s="0" t="n">
        <v>0.449</v>
      </c>
      <c r="C66" s="0" t="n">
        <v>0.0556</v>
      </c>
      <c r="D66" s="0" t="e">
        <f aca="false"/>
        <v>#NUM!</v>
      </c>
      <c r="E66" s="0" t="s">
        <v>198</v>
      </c>
      <c r="F66" s="0" t="s">
        <v>199</v>
      </c>
      <c r="G66" s="0" t="s">
        <v>199</v>
      </c>
      <c r="H66" s="0" t="s">
        <v>200</v>
      </c>
      <c r="I66" s="0" t="s">
        <v>89</v>
      </c>
    </row>
    <row r="67" customFormat="false" ht="12.3" hidden="false" customHeight="false" outlineLevel="0" collapsed="false">
      <c r="A67" s="0" t="s">
        <v>203</v>
      </c>
      <c r="B67" s="0" t="n">
        <v>0.429</v>
      </c>
      <c r="C67" s="0" t="n">
        <v>0.0526</v>
      </c>
      <c r="D67" s="0" t="e">
        <f aca="false"/>
        <v>#NUM!</v>
      </c>
      <c r="E67" s="0" t="s">
        <v>204</v>
      </c>
      <c r="F67" s="0" t="s">
        <v>205</v>
      </c>
      <c r="G67" s="0" t="s">
        <v>205</v>
      </c>
      <c r="H67" s="0" t="s">
        <v>206</v>
      </c>
      <c r="I67" s="0" t="s">
        <v>89</v>
      </c>
    </row>
    <row r="68" customFormat="false" ht="12.3" hidden="false" customHeight="false" outlineLevel="0" collapsed="false">
      <c r="A68" s="0" t="s">
        <v>207</v>
      </c>
      <c r="B68" s="0" t="n">
        <v>0.429</v>
      </c>
      <c r="C68" s="0" t="n">
        <v>0.0526</v>
      </c>
      <c r="D68" s="0" t="e">
        <f aca="false"/>
        <v>#NUM!</v>
      </c>
      <c r="E68" s="0" t="s">
        <v>205</v>
      </c>
      <c r="F68" s="0" t="s">
        <v>205</v>
      </c>
      <c r="G68" s="0" t="s">
        <v>204</v>
      </c>
      <c r="H68" s="0" t="s">
        <v>206</v>
      </c>
      <c r="I68" s="0" t="s">
        <v>208</v>
      </c>
    </row>
    <row r="69" customFormat="false" ht="12.3" hidden="false" customHeight="false" outlineLevel="0" collapsed="false">
      <c r="A69" s="0" t="s">
        <v>209</v>
      </c>
      <c r="B69" s="0" t="n">
        <v>0.429</v>
      </c>
      <c r="C69" s="0" t="n">
        <v>0.0526</v>
      </c>
      <c r="D69" s="0" t="e">
        <f aca="false"/>
        <v>#NUM!</v>
      </c>
      <c r="E69" s="0" t="s">
        <v>204</v>
      </c>
      <c r="F69" s="0" t="s">
        <v>205</v>
      </c>
      <c r="G69" s="0" t="s">
        <v>205</v>
      </c>
      <c r="H69" s="0" t="s">
        <v>206</v>
      </c>
      <c r="I69" s="0" t="s">
        <v>210</v>
      </c>
    </row>
    <row r="70" customFormat="false" ht="12.3" hidden="false" customHeight="false" outlineLevel="0" collapsed="false">
      <c r="A70" s="0" t="s">
        <v>211</v>
      </c>
      <c r="B70" s="0" t="n">
        <v>0.425</v>
      </c>
      <c r="C70" s="0" t="n">
        <v>0.037</v>
      </c>
      <c r="D70" s="0" t="e">
        <f aca="false"/>
        <v>#NUM!</v>
      </c>
      <c r="E70" s="0" t="s">
        <v>212</v>
      </c>
      <c r="F70" s="0" t="s">
        <v>213</v>
      </c>
      <c r="G70" s="0" t="s">
        <v>212</v>
      </c>
      <c r="H70" s="0" t="s">
        <v>214</v>
      </c>
      <c r="I70" s="0" t="s">
        <v>215</v>
      </c>
    </row>
    <row r="71" customFormat="false" ht="12.3" hidden="false" customHeight="false" outlineLevel="0" collapsed="false">
      <c r="A71" s="0" t="s">
        <v>216</v>
      </c>
      <c r="B71" s="0" t="n">
        <v>0.412</v>
      </c>
      <c r="C71" s="0" t="n">
        <v>0.05</v>
      </c>
      <c r="D71" s="0" t="e">
        <f aca="false"/>
        <v>#NUM!</v>
      </c>
      <c r="E71" s="0" t="s">
        <v>217</v>
      </c>
      <c r="F71" s="0" t="s">
        <v>218</v>
      </c>
      <c r="G71" s="0" t="s">
        <v>218</v>
      </c>
      <c r="H71" s="0" t="s">
        <v>219</v>
      </c>
      <c r="I71" s="0" t="s">
        <v>89</v>
      </c>
    </row>
    <row r="72" customFormat="false" ht="12.3" hidden="false" customHeight="false" outlineLevel="0" collapsed="false">
      <c r="A72" s="0" t="s">
        <v>220</v>
      </c>
      <c r="B72" s="0" t="n">
        <v>0.412</v>
      </c>
      <c r="C72" s="0" t="n">
        <v>0.05</v>
      </c>
      <c r="D72" s="0" t="e">
        <f aca="false"/>
        <v>#NUM!</v>
      </c>
      <c r="E72" s="0" t="s">
        <v>217</v>
      </c>
      <c r="F72" s="0" t="s">
        <v>218</v>
      </c>
      <c r="G72" s="0" t="s">
        <v>218</v>
      </c>
      <c r="H72" s="0" t="s">
        <v>219</v>
      </c>
      <c r="I72" s="0" t="s">
        <v>89</v>
      </c>
    </row>
    <row r="73" customFormat="false" ht="12.3" hidden="false" customHeight="false" outlineLevel="0" collapsed="false">
      <c r="A73" s="0" t="s">
        <v>221</v>
      </c>
      <c r="B73" s="0" t="n">
        <v>0.412</v>
      </c>
      <c r="C73" s="0" t="n">
        <v>0.05</v>
      </c>
      <c r="D73" s="0" t="e">
        <f aca="false"/>
        <v>#NUM!</v>
      </c>
      <c r="E73" s="0" t="s">
        <v>217</v>
      </c>
      <c r="F73" s="0" t="s">
        <v>218</v>
      </c>
      <c r="G73" s="0" t="s">
        <v>218</v>
      </c>
      <c r="H73" s="0" t="s">
        <v>219</v>
      </c>
      <c r="I73" s="0" t="s">
        <v>222</v>
      </c>
    </row>
    <row r="74" customFormat="false" ht="12.3" hidden="false" customHeight="false" outlineLevel="0" collapsed="false">
      <c r="A74" s="0" t="s">
        <v>223</v>
      </c>
      <c r="B74" s="0" t="n">
        <v>0.396</v>
      </c>
      <c r="C74" s="0" t="n">
        <v>0.0476</v>
      </c>
      <c r="D74" s="0" t="e">
        <f aca="false"/>
        <v>#NUM!</v>
      </c>
      <c r="E74" s="0" t="s">
        <v>224</v>
      </c>
      <c r="F74" s="0" t="s">
        <v>225</v>
      </c>
      <c r="G74" s="0" t="s">
        <v>225</v>
      </c>
      <c r="H74" s="0" t="s">
        <v>226</v>
      </c>
      <c r="I74" s="0" t="s">
        <v>89</v>
      </c>
    </row>
    <row r="75" customFormat="false" ht="12.3" hidden="false" customHeight="false" outlineLevel="0" collapsed="false">
      <c r="A75" s="0" t="s">
        <v>227</v>
      </c>
      <c r="B75" s="0" t="n">
        <v>0.38</v>
      </c>
      <c r="C75" s="0" t="n">
        <v>0.0455</v>
      </c>
      <c r="D75" s="0" t="e">
        <f aca="false"/>
        <v>#NUM!</v>
      </c>
      <c r="E75" s="0" t="s">
        <v>228</v>
      </c>
      <c r="F75" s="0" t="s">
        <v>229</v>
      </c>
      <c r="G75" s="0" t="s">
        <v>229</v>
      </c>
      <c r="H75" s="0" t="s">
        <v>230</v>
      </c>
      <c r="I75" s="0" t="s">
        <v>89</v>
      </c>
    </row>
    <row r="76" customFormat="false" ht="12.3" hidden="false" customHeight="false" outlineLevel="0" collapsed="false">
      <c r="A76" s="0" t="s">
        <v>231</v>
      </c>
      <c r="B76" s="0" t="n">
        <v>0.38</v>
      </c>
      <c r="C76" s="0" t="n">
        <v>0.0455</v>
      </c>
      <c r="D76" s="0" t="e">
        <f aca="false"/>
        <v>#NUM!</v>
      </c>
      <c r="E76" s="0" t="s">
        <v>228</v>
      </c>
      <c r="F76" s="0" t="s">
        <v>229</v>
      </c>
      <c r="G76" s="0" t="s">
        <v>229</v>
      </c>
      <c r="H76" s="0" t="s">
        <v>230</v>
      </c>
      <c r="I76" s="0" t="s">
        <v>222</v>
      </c>
    </row>
    <row r="77" customFormat="false" ht="12.3" hidden="false" customHeight="false" outlineLevel="0" collapsed="false">
      <c r="A77" s="0" t="s">
        <v>232</v>
      </c>
      <c r="B77" s="0" t="n">
        <v>0.352</v>
      </c>
      <c r="C77" s="0" t="n">
        <v>0.0417</v>
      </c>
      <c r="D77" s="0" t="e">
        <f aca="false"/>
        <v>#NUM!</v>
      </c>
      <c r="E77" s="0" t="s">
        <v>233</v>
      </c>
      <c r="F77" s="0" t="s">
        <v>234</v>
      </c>
      <c r="G77" s="0" t="s">
        <v>234</v>
      </c>
      <c r="H77" s="0" t="s">
        <v>235</v>
      </c>
      <c r="I77" s="0" t="s">
        <v>122</v>
      </c>
    </row>
    <row r="78" customFormat="false" ht="12.3" hidden="false" customHeight="false" outlineLevel="0" collapsed="false">
      <c r="A78" s="0" t="s">
        <v>236</v>
      </c>
      <c r="B78" s="0" t="n">
        <v>0.352</v>
      </c>
      <c r="C78" s="0" t="n">
        <v>0.0417</v>
      </c>
      <c r="D78" s="0" t="e">
        <f aca="false"/>
        <v>#NUM!</v>
      </c>
      <c r="E78" s="0" t="s">
        <v>233</v>
      </c>
      <c r="F78" s="0" t="s">
        <v>234</v>
      </c>
      <c r="G78" s="0" t="s">
        <v>234</v>
      </c>
      <c r="H78" s="0" t="s">
        <v>235</v>
      </c>
      <c r="I78" s="0" t="s">
        <v>89</v>
      </c>
    </row>
    <row r="79" customFormat="false" ht="12.3" hidden="false" customHeight="false" outlineLevel="0" collapsed="false">
      <c r="A79" s="0" t="s">
        <v>237</v>
      </c>
      <c r="B79" s="0" t="n">
        <v>0.339</v>
      </c>
      <c r="C79" s="0" t="n">
        <v>0.04</v>
      </c>
      <c r="D79" s="0" t="e">
        <f aca="false"/>
        <v>#NUM!</v>
      </c>
      <c r="E79" s="0" t="s">
        <v>238</v>
      </c>
      <c r="F79" s="0" t="s">
        <v>239</v>
      </c>
      <c r="G79" s="0" t="s">
        <v>239</v>
      </c>
      <c r="H79" s="0" t="s">
        <v>240</v>
      </c>
      <c r="I79" s="0" t="s">
        <v>122</v>
      </c>
    </row>
    <row r="80" customFormat="false" ht="12.3" hidden="false" customHeight="false" outlineLevel="0" collapsed="false">
      <c r="A80" s="0" t="s">
        <v>241</v>
      </c>
      <c r="B80" s="0" t="n">
        <v>0.326</v>
      </c>
      <c r="C80" s="0" t="n">
        <v>0.0385</v>
      </c>
      <c r="D80" s="0" t="e">
        <f aca="false"/>
        <v>#NUM!</v>
      </c>
      <c r="E80" s="0" t="s">
        <v>15</v>
      </c>
      <c r="F80" s="0" t="s">
        <v>16</v>
      </c>
      <c r="G80" s="0" t="s">
        <v>16</v>
      </c>
      <c r="H80" s="0" t="s">
        <v>242</v>
      </c>
      <c r="I80" s="0" t="s">
        <v>122</v>
      </c>
    </row>
    <row r="81" customFormat="false" ht="12.3" hidden="false" customHeight="false" outlineLevel="0" collapsed="false">
      <c r="A81" s="0" t="s">
        <v>243</v>
      </c>
      <c r="B81" s="0" t="n">
        <v>0.314</v>
      </c>
      <c r="C81" s="0" t="n">
        <v>0.037</v>
      </c>
      <c r="D81" s="0" t="e">
        <f aca="false"/>
        <v>#NUM!</v>
      </c>
      <c r="E81" s="0" t="s">
        <v>22</v>
      </c>
      <c r="F81" s="0" t="s">
        <v>23</v>
      </c>
      <c r="G81" s="0" t="s">
        <v>23</v>
      </c>
      <c r="H81" s="0" t="s">
        <v>244</v>
      </c>
      <c r="I81" s="0" t="s">
        <v>122</v>
      </c>
    </row>
    <row r="82" customFormat="false" ht="12.3" hidden="false" customHeight="false" outlineLevel="0" collapsed="false">
      <c r="A82" s="0" t="s">
        <v>245</v>
      </c>
      <c r="B82" s="0" t="n">
        <v>0.304</v>
      </c>
      <c r="C82" s="0" t="n">
        <v>0.0357</v>
      </c>
      <c r="D82" s="0" t="e">
        <f aca="false"/>
        <v>#NUM!</v>
      </c>
      <c r="E82" s="0" t="s">
        <v>31</v>
      </c>
      <c r="F82" s="0" t="s">
        <v>32</v>
      </c>
      <c r="G82" s="0" t="s">
        <v>32</v>
      </c>
      <c r="H82" s="0" t="s">
        <v>246</v>
      </c>
      <c r="I82" s="0" t="s">
        <v>222</v>
      </c>
    </row>
    <row r="83" customFormat="false" ht="12.3" hidden="false" customHeight="false" outlineLevel="0" collapsed="false">
      <c r="A83" s="0" t="s">
        <v>247</v>
      </c>
      <c r="B83" s="0" t="n">
        <v>0.293</v>
      </c>
      <c r="C83" s="0" t="n">
        <v>0.0286</v>
      </c>
      <c r="D83" s="0" t="e">
        <f aca="false"/>
        <v>#NUM!</v>
      </c>
      <c r="E83" s="0" t="s">
        <v>248</v>
      </c>
      <c r="F83" s="0" t="s">
        <v>249</v>
      </c>
      <c r="G83" s="0" t="s">
        <v>249</v>
      </c>
      <c r="H83" s="0" t="s">
        <v>250</v>
      </c>
      <c r="I83" s="0" t="s">
        <v>251</v>
      </c>
    </row>
    <row r="84" customFormat="false" ht="12.3" hidden="false" customHeight="false" outlineLevel="0" collapsed="false">
      <c r="A84" s="0" t="s">
        <v>252</v>
      </c>
      <c r="B84" s="0" t="n">
        <v>0.293</v>
      </c>
      <c r="C84" s="0" t="n">
        <v>0.0286</v>
      </c>
      <c r="D84" s="0" t="e">
        <f aca="false"/>
        <v>#NUM!</v>
      </c>
      <c r="E84" s="0" t="s">
        <v>248</v>
      </c>
      <c r="F84" s="0" t="s">
        <v>249</v>
      </c>
      <c r="G84" s="0" t="s">
        <v>249</v>
      </c>
      <c r="H84" s="0" t="s">
        <v>250</v>
      </c>
      <c r="I84" s="0" t="s">
        <v>44</v>
      </c>
    </row>
    <row r="85" customFormat="false" ht="12.3" hidden="false" customHeight="false" outlineLevel="0" collapsed="false">
      <c r="A85" s="0" t="s">
        <v>253</v>
      </c>
      <c r="B85" s="0" t="n">
        <v>0.292</v>
      </c>
      <c r="C85" s="0" t="n">
        <v>0.0345</v>
      </c>
      <c r="D85" s="0" t="e">
        <f aca="false"/>
        <v>#NUM!</v>
      </c>
      <c r="E85" s="0" t="s">
        <v>36</v>
      </c>
      <c r="F85" s="0" t="s">
        <v>37</v>
      </c>
      <c r="G85" s="0" t="s">
        <v>37</v>
      </c>
      <c r="H85" s="0" t="s">
        <v>254</v>
      </c>
      <c r="I85" s="0" t="s">
        <v>89</v>
      </c>
    </row>
    <row r="86" customFormat="false" ht="12.3" hidden="false" customHeight="false" outlineLevel="0" collapsed="false">
      <c r="A86" s="0" t="s">
        <v>255</v>
      </c>
      <c r="B86" s="0" t="n">
        <v>0.292</v>
      </c>
      <c r="C86" s="0" t="n">
        <v>0.0345</v>
      </c>
      <c r="D86" s="0" t="e">
        <f aca="false"/>
        <v>#NUM!</v>
      </c>
      <c r="E86" s="0" t="s">
        <v>36</v>
      </c>
      <c r="F86" s="0" t="s">
        <v>37</v>
      </c>
      <c r="G86" s="0" t="s">
        <v>37</v>
      </c>
      <c r="H86" s="0" t="s">
        <v>254</v>
      </c>
      <c r="I86" s="0" t="s">
        <v>89</v>
      </c>
    </row>
    <row r="87" customFormat="false" ht="12.3" hidden="false" customHeight="false" outlineLevel="0" collapsed="false">
      <c r="A87" s="0" t="s">
        <v>256</v>
      </c>
      <c r="B87" s="0" t="n">
        <v>0.282</v>
      </c>
      <c r="C87" s="0" t="n">
        <v>0.0333</v>
      </c>
      <c r="D87" s="0" t="e">
        <f aca="false"/>
        <v>#NUM!</v>
      </c>
      <c r="E87" s="0" t="s">
        <v>257</v>
      </c>
      <c r="F87" s="0" t="s">
        <v>258</v>
      </c>
      <c r="G87" s="0" t="s">
        <v>258</v>
      </c>
      <c r="H87" s="0" t="s">
        <v>259</v>
      </c>
      <c r="I87" s="0" t="s">
        <v>89</v>
      </c>
    </row>
    <row r="88" customFormat="false" ht="12.3" hidden="false" customHeight="false" outlineLevel="0" collapsed="false">
      <c r="A88" s="0" t="s">
        <v>260</v>
      </c>
      <c r="B88" s="0" t="n">
        <v>0.281</v>
      </c>
      <c r="C88" s="0" t="n">
        <v>0.0278</v>
      </c>
      <c r="D88" s="0" t="e">
        <f aca="false"/>
        <v>#NUM!</v>
      </c>
      <c r="E88" s="0" t="s">
        <v>261</v>
      </c>
      <c r="F88" s="0" t="s">
        <v>262</v>
      </c>
      <c r="G88" s="0" t="s">
        <v>261</v>
      </c>
      <c r="H88" s="0" t="s">
        <v>263</v>
      </c>
      <c r="I88" s="0" t="s">
        <v>264</v>
      </c>
    </row>
    <row r="89" customFormat="false" ht="12.3" hidden="false" customHeight="false" outlineLevel="0" collapsed="false">
      <c r="A89" s="0" t="s">
        <v>265</v>
      </c>
      <c r="B89" s="0" t="n">
        <v>0.273</v>
      </c>
      <c r="C89" s="0" t="n">
        <v>0.0323</v>
      </c>
      <c r="D89" s="0" t="e">
        <f aca="false"/>
        <v>#NUM!</v>
      </c>
      <c r="E89" s="0" t="s">
        <v>266</v>
      </c>
      <c r="F89" s="0" t="s">
        <v>267</v>
      </c>
      <c r="G89" s="0" t="s">
        <v>267</v>
      </c>
      <c r="H89" s="0" t="s">
        <v>268</v>
      </c>
      <c r="I89" s="0" t="s">
        <v>89</v>
      </c>
    </row>
    <row r="90" customFormat="false" ht="12.3" hidden="false" customHeight="false" outlineLevel="0" collapsed="false">
      <c r="A90" s="0" t="s">
        <v>269</v>
      </c>
      <c r="B90" s="0" t="n">
        <v>0.246</v>
      </c>
      <c r="C90" s="0" t="n">
        <v>0.0294</v>
      </c>
      <c r="D90" s="0" t="e">
        <f aca="false"/>
        <v>#NUM!</v>
      </c>
      <c r="E90" s="0" t="s">
        <v>270</v>
      </c>
      <c r="F90" s="0" t="s">
        <v>271</v>
      </c>
      <c r="G90" s="0" t="s">
        <v>271</v>
      </c>
      <c r="H90" s="0" t="s">
        <v>272</v>
      </c>
      <c r="I90" s="0" t="s">
        <v>273</v>
      </c>
    </row>
    <row r="91" customFormat="false" ht="12.3" hidden="false" customHeight="false" outlineLevel="0" collapsed="false">
      <c r="A91" s="0" t="s">
        <v>274</v>
      </c>
      <c r="B91" s="0" t="n">
        <v>0.246</v>
      </c>
      <c r="C91" s="0" t="n">
        <v>0.0294</v>
      </c>
      <c r="D91" s="0" t="e">
        <f aca="false"/>
        <v>#NUM!</v>
      </c>
      <c r="E91" s="0" t="s">
        <v>270</v>
      </c>
      <c r="F91" s="0" t="s">
        <v>271</v>
      </c>
      <c r="G91" s="0" t="s">
        <v>271</v>
      </c>
      <c r="H91" s="0" t="s">
        <v>272</v>
      </c>
      <c r="I91" s="0" t="s">
        <v>122</v>
      </c>
    </row>
    <row r="92" customFormat="false" ht="12.3" hidden="false" customHeight="false" outlineLevel="0" collapsed="false">
      <c r="A92" s="0" t="s">
        <v>275</v>
      </c>
      <c r="B92" s="0" t="n">
        <v>0.246</v>
      </c>
      <c r="C92" s="0" t="n">
        <v>0.0294</v>
      </c>
      <c r="D92" s="0" t="e">
        <f aca="false"/>
        <v>#NUM!</v>
      </c>
      <c r="E92" s="0" t="s">
        <v>270</v>
      </c>
      <c r="F92" s="0" t="s">
        <v>271</v>
      </c>
      <c r="G92" s="0" t="s">
        <v>271</v>
      </c>
      <c r="H92" s="0" t="s">
        <v>272</v>
      </c>
      <c r="I92" s="0" t="s">
        <v>273</v>
      </c>
    </row>
    <row r="93" customFormat="false" ht="12.3" hidden="false" customHeight="false" outlineLevel="0" collapsed="false">
      <c r="A93" s="0" t="s">
        <v>276</v>
      </c>
      <c r="B93" s="0" t="n">
        <v>0.239</v>
      </c>
      <c r="C93" s="0" t="n">
        <v>0.0286</v>
      </c>
      <c r="D93" s="0" t="e">
        <f aca="false"/>
        <v>#NUM!</v>
      </c>
      <c r="E93" s="0" t="s">
        <v>277</v>
      </c>
      <c r="F93" s="0" t="s">
        <v>278</v>
      </c>
      <c r="G93" s="0" t="s">
        <v>278</v>
      </c>
      <c r="H93" s="0" t="s">
        <v>279</v>
      </c>
      <c r="I93" s="0" t="s">
        <v>280</v>
      </c>
    </row>
    <row r="94" customFormat="false" ht="12.3" hidden="false" customHeight="false" outlineLevel="0" collapsed="false">
      <c r="A94" s="0" t="s">
        <v>281</v>
      </c>
      <c r="B94" s="0" t="n">
        <v>0.239</v>
      </c>
      <c r="C94" s="0" t="n">
        <v>0.0286</v>
      </c>
      <c r="D94" s="0" t="e">
        <f aca="false"/>
        <v>#NUM!</v>
      </c>
      <c r="E94" s="0" t="s">
        <v>277</v>
      </c>
      <c r="F94" s="0" t="s">
        <v>278</v>
      </c>
      <c r="G94" s="0" t="s">
        <v>278</v>
      </c>
      <c r="H94" s="0" t="s">
        <v>279</v>
      </c>
      <c r="I94" s="0" t="s">
        <v>282</v>
      </c>
    </row>
    <row r="95" customFormat="false" ht="12.3" hidden="false" customHeight="false" outlineLevel="0" collapsed="false">
      <c r="A95" s="0" t="s">
        <v>283</v>
      </c>
      <c r="B95" s="0" t="n">
        <v>0.231</v>
      </c>
      <c r="C95" s="0" t="n">
        <v>0.0278</v>
      </c>
      <c r="D95" s="0" t="e">
        <f aca="false"/>
        <v>#NUM!</v>
      </c>
      <c r="E95" s="0" t="s">
        <v>284</v>
      </c>
      <c r="F95" s="0" t="s">
        <v>134</v>
      </c>
      <c r="G95" s="0" t="s">
        <v>134</v>
      </c>
      <c r="H95" s="0" t="s">
        <v>285</v>
      </c>
      <c r="I95" s="0" t="s">
        <v>122</v>
      </c>
    </row>
    <row r="96" customFormat="false" ht="12.3" hidden="false" customHeight="false" outlineLevel="0" collapsed="false">
      <c r="A96" s="0" t="s">
        <v>286</v>
      </c>
      <c r="B96" s="0" t="n">
        <v>0.216</v>
      </c>
      <c r="C96" s="0" t="n">
        <v>0.0263</v>
      </c>
      <c r="D96" s="0" t="e">
        <f aca="false"/>
        <v>#NUM!</v>
      </c>
      <c r="E96" s="0" t="s">
        <v>287</v>
      </c>
      <c r="F96" s="0" t="s">
        <v>288</v>
      </c>
      <c r="G96" s="0" t="s">
        <v>288</v>
      </c>
      <c r="H96" s="0" t="s">
        <v>289</v>
      </c>
      <c r="I96" s="0" t="s">
        <v>89</v>
      </c>
    </row>
    <row r="97" customFormat="false" ht="12.3" hidden="false" customHeight="false" outlineLevel="0" collapsed="false">
      <c r="A97" s="0" t="s">
        <v>290</v>
      </c>
      <c r="B97" s="0" t="n">
        <v>0.216</v>
      </c>
      <c r="C97" s="0" t="n">
        <v>0.0263</v>
      </c>
      <c r="D97" s="0" t="e">
        <f aca="false"/>
        <v>#NUM!</v>
      </c>
      <c r="E97" s="0" t="s">
        <v>287</v>
      </c>
      <c r="F97" s="0" t="s">
        <v>288</v>
      </c>
      <c r="G97" s="0" t="s">
        <v>288</v>
      </c>
      <c r="H97" s="0" t="s">
        <v>289</v>
      </c>
      <c r="I97" s="0" t="s">
        <v>122</v>
      </c>
    </row>
    <row r="98" customFormat="false" ht="12.3" hidden="false" customHeight="false" outlineLevel="0" collapsed="false">
      <c r="A98" s="0" t="s">
        <v>291</v>
      </c>
      <c r="B98" s="0" t="n">
        <v>0.21</v>
      </c>
      <c r="C98" s="0" t="n">
        <v>0.0256</v>
      </c>
      <c r="D98" s="0" t="e">
        <f aca="false"/>
        <v>#NUM!</v>
      </c>
      <c r="E98" s="0" t="s">
        <v>292</v>
      </c>
      <c r="F98" s="0" t="s">
        <v>74</v>
      </c>
      <c r="G98" s="0" t="s">
        <v>74</v>
      </c>
      <c r="H98" s="0" t="s">
        <v>293</v>
      </c>
      <c r="I98" s="0" t="s">
        <v>89</v>
      </c>
    </row>
    <row r="99" customFormat="false" ht="12.3" hidden="false" customHeight="false" outlineLevel="0" collapsed="false">
      <c r="A99" s="0" t="s">
        <v>294</v>
      </c>
      <c r="B99" s="0" t="n">
        <v>0.203</v>
      </c>
      <c r="C99" s="0" t="n">
        <v>0.025</v>
      </c>
      <c r="D99" s="0" t="e">
        <f aca="false"/>
        <v>#NUM!</v>
      </c>
      <c r="E99" s="0" t="s">
        <v>295</v>
      </c>
      <c r="F99" s="0" t="s">
        <v>296</v>
      </c>
      <c r="G99" s="0" t="s">
        <v>296</v>
      </c>
      <c r="H99" s="0" t="s">
        <v>297</v>
      </c>
      <c r="I99" s="0" t="s">
        <v>89</v>
      </c>
    </row>
    <row r="100" customFormat="false" ht="12.3" hidden="false" customHeight="false" outlineLevel="0" collapsed="false">
      <c r="A100" s="0" t="s">
        <v>298</v>
      </c>
      <c r="B100" s="0" t="n">
        <v>0.203</v>
      </c>
      <c r="C100" s="0" t="n">
        <v>0.025</v>
      </c>
      <c r="D100" s="0" t="e">
        <f aca="false"/>
        <v>#NUM!</v>
      </c>
      <c r="E100" s="0" t="s">
        <v>295</v>
      </c>
      <c r="F100" s="0" t="s">
        <v>296</v>
      </c>
      <c r="G100" s="0" t="s">
        <v>296</v>
      </c>
      <c r="H100" s="0" t="s">
        <v>297</v>
      </c>
      <c r="I100" s="0" t="s">
        <v>89</v>
      </c>
    </row>
    <row r="101" customFormat="false" ht="12.3" hidden="false" customHeight="false" outlineLevel="0" collapsed="false">
      <c r="A101" s="0" t="s">
        <v>299</v>
      </c>
      <c r="B101" s="0" t="n">
        <v>0.197</v>
      </c>
      <c r="C101" s="0" t="n">
        <v>0.0244</v>
      </c>
      <c r="D101" s="0" t="e">
        <f aca="false"/>
        <v>#NUM!</v>
      </c>
      <c r="E101" s="0" t="s">
        <v>300</v>
      </c>
      <c r="F101" s="0" t="s">
        <v>301</v>
      </c>
      <c r="G101" s="0" t="s">
        <v>301</v>
      </c>
      <c r="H101" s="0" t="s">
        <v>302</v>
      </c>
      <c r="I101" s="0" t="s">
        <v>122</v>
      </c>
    </row>
    <row r="102" customFormat="false" ht="12.3" hidden="false" customHeight="false" outlineLevel="0" collapsed="false">
      <c r="A102" s="0" t="s">
        <v>303</v>
      </c>
      <c r="B102" s="0" t="n">
        <v>0</v>
      </c>
      <c r="C102" s="0" t="n">
        <v>0.02</v>
      </c>
      <c r="D102" s="0" t="e">
        <f aca="false"/>
        <v>#NUM!</v>
      </c>
      <c r="E102" s="0" t="s">
        <v>189</v>
      </c>
      <c r="F102" s="0" t="s">
        <v>190</v>
      </c>
      <c r="G102" s="0" t="s">
        <v>190</v>
      </c>
      <c r="H102" s="0" t="s">
        <v>304</v>
      </c>
      <c r="I102" s="0" t="s">
        <v>122</v>
      </c>
    </row>
    <row r="103" customFormat="false" ht="12.3" hidden="false" customHeight="false" outlineLevel="0" collapsed="false">
      <c r="A103" s="0" t="s">
        <v>305</v>
      </c>
      <c r="B103" s="0" t="n">
        <v>0</v>
      </c>
      <c r="C103" s="0" t="n">
        <v>0.0133</v>
      </c>
      <c r="D103" s="0" t="e">
        <f aca="false"/>
        <v>#NUM!</v>
      </c>
      <c r="E103" s="0" t="s">
        <v>306</v>
      </c>
      <c r="F103" s="0" t="s">
        <v>307</v>
      </c>
      <c r="G103" s="0" t="s">
        <v>307</v>
      </c>
      <c r="H103" s="0" t="s">
        <v>308</v>
      </c>
      <c r="I103" s="0" t="s">
        <v>89</v>
      </c>
    </row>
    <row r="104" customFormat="false" ht="12.3" hidden="false" customHeight="false" outlineLevel="0" collapsed="false">
      <c r="A104" s="0" t="s">
        <v>309</v>
      </c>
      <c r="B104" s="0" t="n">
        <v>0</v>
      </c>
      <c r="C104" s="0" t="n">
        <v>0.0233</v>
      </c>
      <c r="D104" s="0" t="e">
        <f aca="false"/>
        <v>#NUM!</v>
      </c>
      <c r="E104" s="0" t="s">
        <v>310</v>
      </c>
      <c r="F104" s="0" t="s">
        <v>311</v>
      </c>
      <c r="G104" s="0" t="s">
        <v>311</v>
      </c>
      <c r="H104" s="0" t="s">
        <v>312</v>
      </c>
      <c r="I104" s="0" t="s">
        <v>222</v>
      </c>
    </row>
    <row r="105" customFormat="false" ht="12.3" hidden="false" customHeight="false" outlineLevel="0" collapsed="false">
      <c r="A105" s="0" t="s">
        <v>313</v>
      </c>
      <c r="B105" s="0" t="n">
        <v>0</v>
      </c>
      <c r="C105" s="0" t="n">
        <v>0.0213</v>
      </c>
      <c r="D105" s="0" t="e">
        <f aca="false"/>
        <v>#NUM!</v>
      </c>
      <c r="E105" s="0" t="s">
        <v>314</v>
      </c>
      <c r="F105" s="0" t="s">
        <v>171</v>
      </c>
      <c r="G105" s="0" t="s">
        <v>171</v>
      </c>
      <c r="H105" s="0" t="s">
        <v>315</v>
      </c>
      <c r="I105" s="0" t="s">
        <v>280</v>
      </c>
    </row>
    <row r="106" customFormat="false" ht="12.3" hidden="false" customHeight="false" outlineLevel="0" collapsed="false">
      <c r="A106" s="0" t="s">
        <v>316</v>
      </c>
      <c r="B106" s="0" t="n">
        <v>0</v>
      </c>
      <c r="C106" s="0" t="n">
        <v>0.0222</v>
      </c>
      <c r="D106" s="0" t="e">
        <f aca="false"/>
        <v>#NUM!</v>
      </c>
      <c r="E106" s="0" t="s">
        <v>159</v>
      </c>
      <c r="F106" s="0" t="s">
        <v>160</v>
      </c>
      <c r="G106" s="0" t="s">
        <v>160</v>
      </c>
      <c r="H106" s="0" t="s">
        <v>317</v>
      </c>
      <c r="I106" s="0" t="s">
        <v>122</v>
      </c>
    </row>
    <row r="107" customFormat="false" ht="12.3" hidden="false" customHeight="false" outlineLevel="0" collapsed="false">
      <c r="A107" s="0" t="s">
        <v>318</v>
      </c>
      <c r="B107" s="0" t="n">
        <v>0</v>
      </c>
      <c r="C107" s="0" t="n">
        <v>0.0164</v>
      </c>
      <c r="D107" s="0" t="e">
        <f aca="false"/>
        <v>#NUM!</v>
      </c>
      <c r="E107" s="0" t="s">
        <v>319</v>
      </c>
      <c r="F107" s="0" t="s">
        <v>320</v>
      </c>
      <c r="G107" s="0" t="s">
        <v>320</v>
      </c>
      <c r="H107" s="0" t="s">
        <v>321</v>
      </c>
      <c r="I107" s="0" t="s">
        <v>322</v>
      </c>
    </row>
    <row r="108" customFormat="false" ht="12.3" hidden="false" customHeight="false" outlineLevel="0" collapsed="false">
      <c r="A108" s="0" t="s">
        <v>323</v>
      </c>
      <c r="B108" s="0" t="n">
        <v>0</v>
      </c>
      <c r="C108" s="0" t="n">
        <v>0.0101</v>
      </c>
      <c r="D108" s="0" t="e">
        <f aca="false"/>
        <v>#NUM!</v>
      </c>
      <c r="E108" s="0" t="s">
        <v>324</v>
      </c>
      <c r="F108" s="0" t="s">
        <v>325</v>
      </c>
      <c r="G108" s="0" t="s">
        <v>325</v>
      </c>
      <c r="H108" s="0" t="s">
        <v>326</v>
      </c>
      <c r="I108" s="0" t="s">
        <v>89</v>
      </c>
    </row>
    <row r="109" customFormat="false" ht="12.3" hidden="false" customHeight="false" outlineLevel="0" collapsed="false">
      <c r="A109" s="0" t="s">
        <v>327</v>
      </c>
      <c r="B109" s="0" t="n">
        <v>0</v>
      </c>
      <c r="C109" s="0" t="n">
        <v>0.0187</v>
      </c>
      <c r="D109" s="0" t="e">
        <f aca="false"/>
        <v>#NUM!</v>
      </c>
      <c r="E109" s="0" t="s">
        <v>328</v>
      </c>
      <c r="F109" s="0" t="s">
        <v>328</v>
      </c>
      <c r="G109" s="0" t="s">
        <v>329</v>
      </c>
      <c r="H109" s="0" t="s">
        <v>330</v>
      </c>
      <c r="I109" s="0" t="s">
        <v>331</v>
      </c>
    </row>
    <row r="110" customFormat="false" ht="12.3" hidden="false" customHeight="false" outlineLevel="0" collapsed="false">
      <c r="A110" s="0" t="s">
        <v>332</v>
      </c>
      <c r="B110" s="0" t="n">
        <v>0</v>
      </c>
      <c r="C110" s="0" t="n">
        <v>0.0217</v>
      </c>
      <c r="D110" s="0" t="e">
        <f aca="false"/>
        <v>#NUM!</v>
      </c>
      <c r="E110" s="0" t="s">
        <v>333</v>
      </c>
      <c r="F110" s="0" t="s">
        <v>334</v>
      </c>
      <c r="G110" s="0" t="s">
        <v>334</v>
      </c>
      <c r="H110" s="0" t="s">
        <v>335</v>
      </c>
      <c r="I110" s="0" t="s">
        <v>273</v>
      </c>
    </row>
    <row r="111" customFormat="false" ht="12.3" hidden="false" customHeight="false" outlineLevel="0" collapsed="false">
      <c r="A111" s="0" t="s">
        <v>336</v>
      </c>
      <c r="B111" s="0" t="n">
        <v>0</v>
      </c>
      <c r="C111" s="0" t="n">
        <v>0.0179</v>
      </c>
      <c r="D111" s="0" t="e">
        <f aca="false"/>
        <v>#NUM!</v>
      </c>
      <c r="E111" s="0" t="s">
        <v>337</v>
      </c>
      <c r="F111" s="0" t="s">
        <v>338</v>
      </c>
      <c r="G111" s="0" t="s">
        <v>338</v>
      </c>
      <c r="H111" s="0" t="s">
        <v>339</v>
      </c>
      <c r="I111" s="0" t="s">
        <v>273</v>
      </c>
    </row>
    <row r="112" customFormat="false" ht="12.3" hidden="false" customHeight="false" outlineLevel="0" collapsed="false">
      <c r="A112" s="0" t="s">
        <v>340</v>
      </c>
      <c r="B112" s="0" t="n">
        <v>0</v>
      </c>
      <c r="C112" s="0" t="n">
        <v>0.0179</v>
      </c>
      <c r="D112" s="0" t="e">
        <f aca="false"/>
        <v>#NUM!</v>
      </c>
      <c r="E112" s="0" t="s">
        <v>337</v>
      </c>
      <c r="F112" s="0" t="s">
        <v>338</v>
      </c>
      <c r="G112" s="0" t="s">
        <v>338</v>
      </c>
      <c r="H112" s="0" t="s">
        <v>339</v>
      </c>
      <c r="I112" s="0" t="s">
        <v>222</v>
      </c>
    </row>
    <row r="113" customFormat="false" ht="12.3" hidden="false" customHeight="false" outlineLevel="0" collapsed="false">
      <c r="A113" s="0" t="s">
        <v>341</v>
      </c>
      <c r="B113" s="0" t="n">
        <v>0</v>
      </c>
      <c r="C113" s="0" t="n">
        <v>0.0208</v>
      </c>
      <c r="D113" s="0" t="e">
        <f aca="false"/>
        <v>#NUM!</v>
      </c>
      <c r="E113" s="0" t="s">
        <v>342</v>
      </c>
      <c r="F113" s="0" t="s">
        <v>343</v>
      </c>
      <c r="G113" s="0" t="s">
        <v>343</v>
      </c>
      <c r="H113" s="0" t="s">
        <v>344</v>
      </c>
      <c r="I113" s="0" t="s">
        <v>1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9.0546875" defaultRowHeight="12.3" zeroHeight="false" outlineLevelRow="0" outlineLevelCol="0"/>
  <cols>
    <col collapsed="false" customWidth="true" hidden="false" outlineLevel="0" max="3" min="1" style="0" width="28.77"/>
  </cols>
  <sheetData>
    <row r="1" customFormat="false" ht="12.3" hidden="false" customHeight="false" outlineLevel="0" collapsed="false">
      <c r="A1" s="0" t="s">
        <v>0</v>
      </c>
    </row>
    <row r="2" customFormat="false" ht="12.3" hidden="false" customHeight="false" outlineLevel="0" collapsed="false">
      <c r="A2" s="0" t="s">
        <v>345</v>
      </c>
      <c r="B2" s="0" t="s">
        <v>346</v>
      </c>
      <c r="C2" s="0" t="s">
        <v>347</v>
      </c>
      <c r="D2" s="0" t="s">
        <v>348</v>
      </c>
      <c r="E2" s="0" t="s">
        <v>349</v>
      </c>
      <c r="F2" s="0" t="s">
        <v>350</v>
      </c>
      <c r="G2" s="0" t="s">
        <v>351</v>
      </c>
      <c r="H2" s="0" t="s">
        <v>9</v>
      </c>
      <c r="I2" s="0" t="s">
        <v>352</v>
      </c>
    </row>
    <row r="3" customFormat="false" ht="12.3" hidden="false" customHeight="false" outlineLevel="0" collapsed="false">
      <c r="A3" s="0" t="s">
        <v>353</v>
      </c>
      <c r="B3" s="0" t="s">
        <v>354</v>
      </c>
      <c r="C3" s="0" t="s">
        <v>355</v>
      </c>
      <c r="D3" s="0" t="n">
        <v>0.00167</v>
      </c>
      <c r="E3" s="0" t="n">
        <v>0.242</v>
      </c>
      <c r="F3" s="0" t="s">
        <v>356</v>
      </c>
      <c r="G3" s="0" t="s">
        <v>356</v>
      </c>
      <c r="H3" s="0" t="s">
        <v>357</v>
      </c>
      <c r="I3" s="0" t="n">
        <v>2</v>
      </c>
    </row>
    <row r="4" customFormat="false" ht="12.3" hidden="false" customHeight="false" outlineLevel="0" collapsed="false">
      <c r="A4" s="0" t="s">
        <v>353</v>
      </c>
      <c r="B4" s="0" t="s">
        <v>354</v>
      </c>
      <c r="C4" s="0" t="s">
        <v>358</v>
      </c>
      <c r="D4" s="0" t="n">
        <v>0.00187</v>
      </c>
      <c r="E4" s="0" t="n">
        <v>0.242</v>
      </c>
      <c r="F4" s="0" t="s">
        <v>356</v>
      </c>
      <c r="G4" s="0" t="s">
        <v>356</v>
      </c>
      <c r="H4" s="0" t="s">
        <v>359</v>
      </c>
      <c r="I4" s="0" t="n">
        <v>3</v>
      </c>
    </row>
    <row r="5" customFormat="false" ht="12.3" hidden="false" customHeight="false" outlineLevel="0" collapsed="false">
      <c r="A5" s="0" t="s">
        <v>360</v>
      </c>
      <c r="B5" s="0" t="s">
        <v>361</v>
      </c>
      <c r="C5" s="0" t="s">
        <v>362</v>
      </c>
      <c r="D5" s="0" t="n">
        <v>0.00329</v>
      </c>
      <c r="E5" s="0" t="n">
        <v>0.242</v>
      </c>
      <c r="F5" s="0" t="s">
        <v>356</v>
      </c>
      <c r="G5" s="0" t="s">
        <v>356</v>
      </c>
      <c r="H5" s="0" t="s">
        <v>363</v>
      </c>
      <c r="I5" s="0" t="n">
        <v>2</v>
      </c>
    </row>
    <row r="6" customFormat="false" ht="12.3" hidden="false" customHeight="false" outlineLevel="0" collapsed="false">
      <c r="A6" s="0" t="s">
        <v>364</v>
      </c>
      <c r="B6" s="0" t="s">
        <v>365</v>
      </c>
      <c r="C6" s="0" t="s">
        <v>366</v>
      </c>
      <c r="D6" s="0" t="n">
        <v>0.0054</v>
      </c>
      <c r="E6" s="0" t="n">
        <v>0.242</v>
      </c>
      <c r="F6" s="0" t="s">
        <v>356</v>
      </c>
      <c r="G6" s="0" t="s">
        <v>356</v>
      </c>
      <c r="H6" s="0" t="s">
        <v>367</v>
      </c>
      <c r="I6" s="0" t="n">
        <v>2</v>
      </c>
    </row>
    <row r="7" customFormat="false" ht="12.3" hidden="false" customHeight="false" outlineLevel="0" collapsed="false">
      <c r="A7" s="0" t="s">
        <v>368</v>
      </c>
      <c r="B7" s="0" t="s">
        <v>369</v>
      </c>
      <c r="C7" s="0" t="s">
        <v>370</v>
      </c>
      <c r="D7" s="0" t="n">
        <v>0.0054</v>
      </c>
      <c r="E7" s="0" t="n">
        <v>0.242</v>
      </c>
      <c r="F7" s="0" t="s">
        <v>356</v>
      </c>
      <c r="G7" s="0" t="s">
        <v>356</v>
      </c>
      <c r="H7" s="0" t="s">
        <v>371</v>
      </c>
      <c r="I7" s="0" t="n">
        <v>2</v>
      </c>
    </row>
    <row r="8" customFormat="false" ht="12.3" hidden="false" customHeight="false" outlineLevel="0" collapsed="false">
      <c r="A8" s="0" t="s">
        <v>372</v>
      </c>
      <c r="B8" s="0" t="s">
        <v>373</v>
      </c>
      <c r="C8" s="0" t="s">
        <v>374</v>
      </c>
      <c r="D8" s="0" t="n">
        <v>0.00798</v>
      </c>
      <c r="E8" s="0" t="n">
        <v>0.242</v>
      </c>
      <c r="F8" s="0" t="s">
        <v>356</v>
      </c>
      <c r="G8" s="0" t="s">
        <v>356</v>
      </c>
      <c r="H8" s="0" t="s">
        <v>375</v>
      </c>
      <c r="I8" s="0" t="n">
        <v>2</v>
      </c>
    </row>
    <row r="9" customFormat="false" ht="12.3" hidden="false" customHeight="false" outlineLevel="0" collapsed="false">
      <c r="A9" s="0" t="s">
        <v>376</v>
      </c>
      <c r="B9" s="0" t="s">
        <v>377</v>
      </c>
      <c r="C9" s="0" t="s">
        <v>378</v>
      </c>
      <c r="D9" s="0" t="n">
        <v>0.011</v>
      </c>
      <c r="E9" s="0" t="n">
        <v>0.242</v>
      </c>
      <c r="F9" s="0" t="s">
        <v>356</v>
      </c>
      <c r="G9" s="0" t="s">
        <v>356</v>
      </c>
      <c r="H9" s="0" t="s">
        <v>379</v>
      </c>
      <c r="I9" s="0" t="n">
        <v>2</v>
      </c>
    </row>
    <row r="10" customFormat="false" ht="12.3" hidden="false" customHeight="false" outlineLevel="0" collapsed="false">
      <c r="A10" s="0" t="s">
        <v>380</v>
      </c>
      <c r="B10" s="0" t="s">
        <v>381</v>
      </c>
      <c r="C10" s="0" t="s">
        <v>382</v>
      </c>
      <c r="D10" s="0" t="n">
        <v>0.0144</v>
      </c>
      <c r="E10" s="0" t="n">
        <v>0.242</v>
      </c>
      <c r="F10" s="0" t="s">
        <v>356</v>
      </c>
      <c r="G10" s="0" t="s">
        <v>356</v>
      </c>
      <c r="H10" s="0" t="s">
        <v>383</v>
      </c>
      <c r="I10" s="0" t="n">
        <v>2</v>
      </c>
    </row>
    <row r="11" customFormat="false" ht="12.3" hidden="false" customHeight="false" outlineLevel="0" collapsed="false">
      <c r="A11" s="0" t="s">
        <v>384</v>
      </c>
      <c r="B11" s="0" t="s">
        <v>385</v>
      </c>
      <c r="C11" s="0" t="s">
        <v>386</v>
      </c>
      <c r="D11" s="0" t="n">
        <v>0.0183</v>
      </c>
      <c r="E11" s="0" t="n">
        <v>0.242</v>
      </c>
      <c r="F11" s="0" t="s">
        <v>356</v>
      </c>
      <c r="G11" s="0" t="s">
        <v>356</v>
      </c>
      <c r="H11" s="0" t="s">
        <v>387</v>
      </c>
      <c r="I11" s="0" t="n">
        <v>2</v>
      </c>
    </row>
    <row r="12" customFormat="false" ht="12.3" hidden="false" customHeight="false" outlineLevel="0" collapsed="false">
      <c r="A12" s="0" t="s">
        <v>388</v>
      </c>
      <c r="B12" s="0" t="s">
        <v>389</v>
      </c>
      <c r="C12" s="0" t="s">
        <v>390</v>
      </c>
      <c r="D12" s="0" t="n">
        <v>0.0206</v>
      </c>
      <c r="E12" s="0" t="n">
        <v>0.242</v>
      </c>
      <c r="F12" s="0" t="s">
        <v>356</v>
      </c>
      <c r="G12" s="0" t="s">
        <v>356</v>
      </c>
      <c r="H12" s="0" t="s">
        <v>391</v>
      </c>
      <c r="I12" s="0" t="n">
        <v>3</v>
      </c>
    </row>
    <row r="13" customFormat="false" ht="12.3" hidden="false" customHeight="false" outlineLevel="0" collapsed="false">
      <c r="A13" s="0" t="s">
        <v>392</v>
      </c>
      <c r="B13" s="0" t="s">
        <v>393</v>
      </c>
      <c r="C13" s="0" t="s">
        <v>394</v>
      </c>
      <c r="D13" s="0" t="n">
        <v>0.0229</v>
      </c>
      <c r="E13" s="0" t="n">
        <v>0.242</v>
      </c>
      <c r="F13" s="0" t="s">
        <v>356</v>
      </c>
      <c r="G13" s="0" t="s">
        <v>356</v>
      </c>
      <c r="H13" s="0" t="s">
        <v>395</v>
      </c>
      <c r="I13" s="0" t="n">
        <v>3</v>
      </c>
    </row>
    <row r="14" customFormat="false" ht="12.3" hidden="false" customHeight="false" outlineLevel="0" collapsed="false">
      <c r="A14" s="0" t="s">
        <v>396</v>
      </c>
      <c r="B14" s="0" t="s">
        <v>397</v>
      </c>
      <c r="C14" s="0" t="s">
        <v>398</v>
      </c>
      <c r="D14" s="0" t="n">
        <v>0.0241</v>
      </c>
      <c r="E14" s="0" t="n">
        <v>0.242</v>
      </c>
      <c r="F14" s="0" t="s">
        <v>356</v>
      </c>
      <c r="G14" s="0" t="s">
        <v>356</v>
      </c>
      <c r="H14" s="0" t="s">
        <v>167</v>
      </c>
      <c r="I14" s="0" t="n">
        <v>1</v>
      </c>
    </row>
    <row r="15" customFormat="false" ht="12.3" hidden="false" customHeight="false" outlineLevel="0" collapsed="false">
      <c r="A15" s="0" t="s">
        <v>399</v>
      </c>
      <c r="B15" s="0" t="s">
        <v>400</v>
      </c>
      <c r="C15" s="0" t="s">
        <v>401</v>
      </c>
      <c r="D15" s="0" t="n">
        <v>0.0241</v>
      </c>
      <c r="E15" s="0" t="n">
        <v>0.242</v>
      </c>
      <c r="F15" s="0" t="s">
        <v>356</v>
      </c>
      <c r="G15" s="0" t="s">
        <v>356</v>
      </c>
      <c r="H15" s="0" t="s">
        <v>402</v>
      </c>
      <c r="I15" s="0" t="n">
        <v>1</v>
      </c>
    </row>
    <row r="16" customFormat="false" ht="12.3" hidden="false" customHeight="false" outlineLevel="0" collapsed="false">
      <c r="A16" s="0" t="s">
        <v>403</v>
      </c>
      <c r="B16" s="0" t="s">
        <v>404</v>
      </c>
      <c r="C16" s="0" t="s">
        <v>405</v>
      </c>
      <c r="D16" s="0" t="n">
        <v>0.0241</v>
      </c>
      <c r="E16" s="0" t="n">
        <v>0.242</v>
      </c>
      <c r="F16" s="0" t="s">
        <v>356</v>
      </c>
      <c r="G16" s="0" t="s">
        <v>356</v>
      </c>
      <c r="H16" s="0" t="s">
        <v>99</v>
      </c>
      <c r="I16" s="0" t="n">
        <v>1</v>
      </c>
    </row>
    <row r="17" customFormat="false" ht="12.3" hidden="false" customHeight="false" outlineLevel="0" collapsed="false">
      <c r="A17" s="0" t="s">
        <v>406</v>
      </c>
      <c r="B17" s="0" t="s">
        <v>407</v>
      </c>
      <c r="C17" s="0" t="s">
        <v>408</v>
      </c>
      <c r="D17" s="0" t="n">
        <v>0.0241</v>
      </c>
      <c r="E17" s="0" t="n">
        <v>0.242</v>
      </c>
      <c r="F17" s="0" t="s">
        <v>356</v>
      </c>
      <c r="G17" s="0" t="s">
        <v>356</v>
      </c>
      <c r="H17" s="0" t="s">
        <v>409</v>
      </c>
      <c r="I17" s="0" t="n">
        <v>1</v>
      </c>
    </row>
    <row r="18" customFormat="false" ht="12.3" hidden="false" customHeight="false" outlineLevel="0" collapsed="false">
      <c r="A18" s="0" t="s">
        <v>410</v>
      </c>
      <c r="B18" s="0" t="s">
        <v>411</v>
      </c>
      <c r="C18" s="0" t="s">
        <v>411</v>
      </c>
      <c r="D18" s="0" t="n">
        <v>0.0241</v>
      </c>
      <c r="E18" s="0" t="n">
        <v>0.242</v>
      </c>
      <c r="F18" s="0" t="s">
        <v>356</v>
      </c>
      <c r="G18" s="0" t="s">
        <v>356</v>
      </c>
      <c r="H18" s="0" t="s">
        <v>409</v>
      </c>
      <c r="I18" s="0" t="n">
        <v>1</v>
      </c>
    </row>
    <row r="19" customFormat="false" ht="12.3" hidden="false" customHeight="false" outlineLevel="0" collapsed="false">
      <c r="A19" s="0" t="s">
        <v>412</v>
      </c>
      <c r="B19" s="0" t="s">
        <v>413</v>
      </c>
      <c r="C19" s="0" t="s">
        <v>414</v>
      </c>
      <c r="D19" s="0" t="n">
        <v>0.0241</v>
      </c>
      <c r="E19" s="0" t="n">
        <v>0.242</v>
      </c>
      <c r="F19" s="0" t="s">
        <v>356</v>
      </c>
      <c r="G19" s="0" t="s">
        <v>356</v>
      </c>
      <c r="H19" s="0" t="s">
        <v>415</v>
      </c>
      <c r="I19" s="0" t="n">
        <v>1</v>
      </c>
    </row>
    <row r="20" customFormat="false" ht="12.3" hidden="false" customHeight="false" outlineLevel="0" collapsed="false">
      <c r="A20" s="0" t="s">
        <v>416</v>
      </c>
      <c r="B20" s="0" t="s">
        <v>417</v>
      </c>
      <c r="C20" s="0" t="s">
        <v>418</v>
      </c>
      <c r="D20" s="0" t="n">
        <v>0.0241</v>
      </c>
      <c r="E20" s="0" t="n">
        <v>0.242</v>
      </c>
      <c r="F20" s="0" t="s">
        <v>356</v>
      </c>
      <c r="G20" s="0" t="s">
        <v>356</v>
      </c>
      <c r="H20" s="0" t="s">
        <v>419</v>
      </c>
      <c r="I20" s="0" t="n">
        <v>1</v>
      </c>
    </row>
    <row r="21" customFormat="false" ht="12.3" hidden="false" customHeight="false" outlineLevel="0" collapsed="false">
      <c r="A21" s="0" t="s">
        <v>416</v>
      </c>
      <c r="B21" s="0" t="s">
        <v>420</v>
      </c>
      <c r="C21" s="0" t="s">
        <v>421</v>
      </c>
      <c r="D21" s="0" t="n">
        <v>0.0241</v>
      </c>
      <c r="E21" s="0" t="n">
        <v>0.242</v>
      </c>
      <c r="F21" s="0" t="s">
        <v>356</v>
      </c>
      <c r="G21" s="0" t="s">
        <v>356</v>
      </c>
      <c r="H21" s="0" t="s">
        <v>99</v>
      </c>
      <c r="I21" s="0" t="n">
        <v>1</v>
      </c>
    </row>
    <row r="22" customFormat="false" ht="12.3" hidden="false" customHeight="false" outlineLevel="0" collapsed="false">
      <c r="A22" s="0" t="s">
        <v>422</v>
      </c>
      <c r="B22" s="0" t="s">
        <v>423</v>
      </c>
      <c r="C22" s="0" t="s">
        <v>424</v>
      </c>
      <c r="D22" s="0" t="n">
        <v>0.0241</v>
      </c>
      <c r="E22" s="0" t="n">
        <v>0.242</v>
      </c>
      <c r="F22" s="0" t="s">
        <v>356</v>
      </c>
      <c r="G22" s="0" t="s">
        <v>356</v>
      </c>
      <c r="H22" s="0" t="s">
        <v>180</v>
      </c>
      <c r="I22" s="0" t="n">
        <v>1</v>
      </c>
    </row>
    <row r="23" customFormat="false" ht="12.3" hidden="false" customHeight="false" outlineLevel="0" collapsed="false">
      <c r="A23" s="0" t="s">
        <v>425</v>
      </c>
      <c r="B23" s="0" t="s">
        <v>426</v>
      </c>
      <c r="C23" s="0" t="s">
        <v>427</v>
      </c>
      <c r="D23" s="0" t="n">
        <v>0.0241</v>
      </c>
      <c r="E23" s="0" t="n">
        <v>0.242</v>
      </c>
      <c r="F23" s="0" t="s">
        <v>356</v>
      </c>
      <c r="G23" s="0" t="s">
        <v>356</v>
      </c>
      <c r="H23" s="0" t="s">
        <v>57</v>
      </c>
      <c r="I23" s="0" t="n">
        <v>1</v>
      </c>
    </row>
    <row r="24" customFormat="false" ht="12.3" hidden="false" customHeight="false" outlineLevel="0" collapsed="false">
      <c r="A24" s="0" t="s">
        <v>428</v>
      </c>
      <c r="B24" s="0" t="s">
        <v>429</v>
      </c>
      <c r="C24" s="0" t="s">
        <v>430</v>
      </c>
      <c r="D24" s="0" t="n">
        <v>0.0241</v>
      </c>
      <c r="E24" s="0" t="n">
        <v>0.242</v>
      </c>
      <c r="F24" s="0" t="s">
        <v>356</v>
      </c>
      <c r="G24" s="0" t="s">
        <v>356</v>
      </c>
      <c r="H24" s="0" t="s">
        <v>89</v>
      </c>
      <c r="I24" s="0" t="n">
        <v>1</v>
      </c>
    </row>
    <row r="25" customFormat="false" ht="12.3" hidden="false" customHeight="false" outlineLevel="0" collapsed="false">
      <c r="A25" s="0" t="s">
        <v>431</v>
      </c>
      <c r="B25" s="0" t="s">
        <v>432</v>
      </c>
      <c r="C25" s="0" t="s">
        <v>433</v>
      </c>
      <c r="D25" s="0" t="n">
        <v>0.0241</v>
      </c>
      <c r="E25" s="0" t="n">
        <v>0.242</v>
      </c>
      <c r="F25" s="0" t="s">
        <v>356</v>
      </c>
      <c r="G25" s="0" t="s">
        <v>356</v>
      </c>
      <c r="H25" s="0" t="s">
        <v>99</v>
      </c>
      <c r="I25" s="0" t="n">
        <v>1</v>
      </c>
    </row>
    <row r="26" customFormat="false" ht="12.3" hidden="false" customHeight="false" outlineLevel="0" collapsed="false">
      <c r="A26" s="0" t="s">
        <v>434</v>
      </c>
      <c r="B26" s="0" t="s">
        <v>435</v>
      </c>
      <c r="C26" s="0" t="s">
        <v>436</v>
      </c>
      <c r="D26" s="0" t="n">
        <v>0.0241</v>
      </c>
      <c r="E26" s="0" t="n">
        <v>0.242</v>
      </c>
      <c r="F26" s="0" t="s">
        <v>356</v>
      </c>
      <c r="G26" s="0" t="s">
        <v>356</v>
      </c>
      <c r="H26" s="0" t="s">
        <v>83</v>
      </c>
      <c r="I26" s="0" t="n">
        <v>1</v>
      </c>
    </row>
    <row r="27" customFormat="false" ht="12.3" hidden="false" customHeight="false" outlineLevel="0" collapsed="false">
      <c r="A27" s="0" t="s">
        <v>437</v>
      </c>
      <c r="B27" s="0" t="s">
        <v>397</v>
      </c>
      <c r="C27" s="0" t="s">
        <v>438</v>
      </c>
      <c r="D27" s="0" t="n">
        <v>0.0241</v>
      </c>
      <c r="E27" s="0" t="n">
        <v>0.242</v>
      </c>
      <c r="F27" s="0" t="s">
        <v>356</v>
      </c>
      <c r="G27" s="0" t="s">
        <v>356</v>
      </c>
      <c r="H27" s="0" t="s">
        <v>439</v>
      </c>
      <c r="I27" s="0" t="n">
        <v>1</v>
      </c>
    </row>
    <row r="28" customFormat="false" ht="12.3" hidden="false" customHeight="false" outlineLevel="0" collapsed="false">
      <c r="A28" s="0" t="s">
        <v>440</v>
      </c>
      <c r="B28" s="0" t="s">
        <v>441</v>
      </c>
      <c r="C28" s="0" t="s">
        <v>442</v>
      </c>
      <c r="D28" s="0" t="n">
        <v>0.0241</v>
      </c>
      <c r="E28" s="0" t="n">
        <v>0.242</v>
      </c>
      <c r="F28" s="0" t="s">
        <v>356</v>
      </c>
      <c r="G28" s="0" t="s">
        <v>356</v>
      </c>
      <c r="H28" s="0" t="s">
        <v>439</v>
      </c>
      <c r="I28" s="0" t="n">
        <v>1</v>
      </c>
    </row>
    <row r="29" customFormat="false" ht="12.3" hidden="false" customHeight="false" outlineLevel="0" collapsed="false">
      <c r="A29" s="0" t="s">
        <v>443</v>
      </c>
      <c r="B29" s="0" t="s">
        <v>444</v>
      </c>
      <c r="C29" s="0" t="s">
        <v>445</v>
      </c>
      <c r="D29" s="0" t="n">
        <v>0.0241</v>
      </c>
      <c r="E29" s="0" t="n">
        <v>0.242</v>
      </c>
      <c r="F29" s="0" t="s">
        <v>356</v>
      </c>
      <c r="G29" s="0" t="s">
        <v>356</v>
      </c>
      <c r="H29" s="0" t="s">
        <v>446</v>
      </c>
      <c r="I29" s="0" t="n">
        <v>1</v>
      </c>
    </row>
    <row r="30" customFormat="false" ht="12.3" hidden="false" customHeight="false" outlineLevel="0" collapsed="false">
      <c r="A30" s="0" t="s">
        <v>447</v>
      </c>
      <c r="B30" s="0" t="s">
        <v>448</v>
      </c>
      <c r="C30" s="0" t="s">
        <v>449</v>
      </c>
      <c r="D30" s="0" t="n">
        <v>0.0241</v>
      </c>
      <c r="E30" s="0" t="n">
        <v>0.242</v>
      </c>
      <c r="F30" s="0" t="s">
        <v>356</v>
      </c>
      <c r="G30" s="0" t="s">
        <v>356</v>
      </c>
      <c r="H30" s="0" t="s">
        <v>409</v>
      </c>
      <c r="I30" s="0" t="n">
        <v>1</v>
      </c>
    </row>
    <row r="31" customFormat="false" ht="12.3" hidden="false" customHeight="false" outlineLevel="0" collapsed="false">
      <c r="A31" s="0" t="s">
        <v>450</v>
      </c>
      <c r="B31" s="0" t="s">
        <v>451</v>
      </c>
      <c r="C31" s="0" t="s">
        <v>452</v>
      </c>
      <c r="D31" s="0" t="n">
        <v>0.0241</v>
      </c>
      <c r="E31" s="0" t="n">
        <v>0.242</v>
      </c>
      <c r="F31" s="0" t="s">
        <v>356</v>
      </c>
      <c r="G31" s="0" t="s">
        <v>356</v>
      </c>
      <c r="H31" s="0" t="s">
        <v>55</v>
      </c>
      <c r="I31" s="0" t="n">
        <v>1</v>
      </c>
    </row>
    <row r="32" customFormat="false" ht="12.3" hidden="false" customHeight="false" outlineLevel="0" collapsed="false">
      <c r="A32" s="0" t="s">
        <v>453</v>
      </c>
      <c r="B32" s="0" t="s">
        <v>454</v>
      </c>
      <c r="C32" s="0" t="s">
        <v>455</v>
      </c>
      <c r="D32" s="0" t="n">
        <v>0.0241</v>
      </c>
      <c r="E32" s="0" t="n">
        <v>0.242</v>
      </c>
      <c r="F32" s="0" t="s">
        <v>356</v>
      </c>
      <c r="G32" s="0" t="s">
        <v>356</v>
      </c>
      <c r="H32" s="0" t="s">
        <v>456</v>
      </c>
      <c r="I32" s="0" t="n">
        <v>1</v>
      </c>
    </row>
    <row r="33" customFormat="false" ht="12.3" hidden="false" customHeight="false" outlineLevel="0" collapsed="false">
      <c r="A33" s="0" t="s">
        <v>457</v>
      </c>
      <c r="B33" s="0" t="s">
        <v>458</v>
      </c>
      <c r="C33" s="0" t="s">
        <v>459</v>
      </c>
      <c r="D33" s="0" t="n">
        <v>0.0241</v>
      </c>
      <c r="E33" s="0" t="n">
        <v>0.242</v>
      </c>
      <c r="F33" s="0" t="s">
        <v>356</v>
      </c>
      <c r="G33" s="0" t="s">
        <v>356</v>
      </c>
      <c r="H33" s="0" t="s">
        <v>180</v>
      </c>
      <c r="I33" s="0" t="n">
        <v>1</v>
      </c>
    </row>
    <row r="34" customFormat="false" ht="12.3" hidden="false" customHeight="false" outlineLevel="0" collapsed="false">
      <c r="A34" s="0" t="s">
        <v>460</v>
      </c>
      <c r="B34" s="0" t="s">
        <v>461</v>
      </c>
      <c r="C34" s="0" t="s">
        <v>462</v>
      </c>
      <c r="D34" s="0" t="n">
        <v>0.0241</v>
      </c>
      <c r="E34" s="0" t="n">
        <v>0.242</v>
      </c>
      <c r="F34" s="0" t="s">
        <v>356</v>
      </c>
      <c r="G34" s="0" t="s">
        <v>356</v>
      </c>
      <c r="H34" s="0" t="s">
        <v>463</v>
      </c>
      <c r="I34" s="0" t="n">
        <v>1</v>
      </c>
    </row>
    <row r="35" customFormat="false" ht="12.3" hidden="false" customHeight="false" outlineLevel="0" collapsed="false">
      <c r="A35" s="0" t="s">
        <v>464</v>
      </c>
      <c r="B35" s="0" t="s">
        <v>413</v>
      </c>
      <c r="C35" s="0" t="s">
        <v>465</v>
      </c>
      <c r="D35" s="0" t="n">
        <v>0.0241</v>
      </c>
      <c r="E35" s="0" t="n">
        <v>0.242</v>
      </c>
      <c r="F35" s="0" t="s">
        <v>356</v>
      </c>
      <c r="G35" s="0" t="s">
        <v>356</v>
      </c>
      <c r="H35" s="0" t="s">
        <v>409</v>
      </c>
      <c r="I35" s="0" t="n">
        <v>1</v>
      </c>
    </row>
    <row r="36" customFormat="false" ht="12.3" hidden="false" customHeight="false" outlineLevel="0" collapsed="false">
      <c r="A36" s="0" t="s">
        <v>466</v>
      </c>
      <c r="B36" s="0" t="s">
        <v>467</v>
      </c>
      <c r="C36" s="0" t="s">
        <v>468</v>
      </c>
      <c r="D36" s="0" t="n">
        <v>0.0241</v>
      </c>
      <c r="E36" s="0" t="n">
        <v>0.242</v>
      </c>
      <c r="F36" s="0" t="s">
        <v>356</v>
      </c>
      <c r="G36" s="0" t="s">
        <v>356</v>
      </c>
      <c r="H36" s="0" t="s">
        <v>463</v>
      </c>
      <c r="I36" s="0" t="n">
        <v>1</v>
      </c>
    </row>
    <row r="37" customFormat="false" ht="12.3" hidden="false" customHeight="false" outlineLevel="0" collapsed="false">
      <c r="A37" s="0" t="s">
        <v>353</v>
      </c>
      <c r="B37" s="0" t="s">
        <v>469</v>
      </c>
      <c r="C37" s="0" t="s">
        <v>470</v>
      </c>
      <c r="D37" s="0" t="n">
        <v>0.0241</v>
      </c>
      <c r="E37" s="0" t="n">
        <v>0.242</v>
      </c>
      <c r="F37" s="0" t="s">
        <v>356</v>
      </c>
      <c r="G37" s="0" t="s">
        <v>356</v>
      </c>
      <c r="H37" s="0" t="s">
        <v>471</v>
      </c>
      <c r="I37" s="0" t="n">
        <v>1</v>
      </c>
    </row>
    <row r="38" customFormat="false" ht="12.3" hidden="false" customHeight="false" outlineLevel="0" collapsed="false">
      <c r="A38" s="0" t="s">
        <v>472</v>
      </c>
      <c r="B38" s="0" t="s">
        <v>473</v>
      </c>
      <c r="C38" s="0" t="s">
        <v>474</v>
      </c>
      <c r="D38" s="0" t="n">
        <v>0.0241</v>
      </c>
      <c r="E38" s="0" t="n">
        <v>0.242</v>
      </c>
      <c r="F38" s="0" t="s">
        <v>356</v>
      </c>
      <c r="G38" s="0" t="s">
        <v>356</v>
      </c>
      <c r="H38" s="0" t="s">
        <v>63</v>
      </c>
      <c r="I38" s="0" t="n">
        <v>1</v>
      </c>
    </row>
    <row r="39" customFormat="false" ht="12.3" hidden="false" customHeight="false" outlineLevel="0" collapsed="false">
      <c r="A39" s="0" t="s">
        <v>475</v>
      </c>
      <c r="B39" s="0" t="s">
        <v>397</v>
      </c>
      <c r="C39" s="0" t="s">
        <v>476</v>
      </c>
      <c r="D39" s="0" t="n">
        <v>0.0241</v>
      </c>
      <c r="E39" s="0" t="n">
        <v>0.242</v>
      </c>
      <c r="F39" s="0" t="s">
        <v>356</v>
      </c>
      <c r="G39" s="0" t="s">
        <v>356</v>
      </c>
      <c r="H39" s="0" t="s">
        <v>167</v>
      </c>
      <c r="I39" s="0" t="n">
        <v>1</v>
      </c>
    </row>
    <row r="40" customFormat="false" ht="12.3" hidden="false" customHeight="false" outlineLevel="0" collapsed="false">
      <c r="A40" s="0" t="s">
        <v>477</v>
      </c>
      <c r="B40" s="0" t="s">
        <v>478</v>
      </c>
      <c r="C40" s="0" t="s">
        <v>479</v>
      </c>
      <c r="D40" s="0" t="n">
        <v>0.0241</v>
      </c>
      <c r="E40" s="0" t="n">
        <v>0.242</v>
      </c>
      <c r="F40" s="0" t="s">
        <v>356</v>
      </c>
      <c r="G40" s="0" t="s">
        <v>356</v>
      </c>
      <c r="H40" s="0" t="s">
        <v>63</v>
      </c>
      <c r="I40" s="0" t="n">
        <v>1</v>
      </c>
    </row>
    <row r="41" customFormat="false" ht="12.3" hidden="false" customHeight="false" outlineLevel="0" collapsed="false">
      <c r="A41" s="0" t="s">
        <v>480</v>
      </c>
      <c r="B41" s="0" t="s">
        <v>481</v>
      </c>
      <c r="C41" s="0" t="s">
        <v>482</v>
      </c>
      <c r="D41" s="0" t="n">
        <v>0.0241</v>
      </c>
      <c r="E41" s="0" t="n">
        <v>0.242</v>
      </c>
      <c r="F41" s="0" t="s">
        <v>356</v>
      </c>
      <c r="G41" s="0" t="s">
        <v>356</v>
      </c>
      <c r="H41" s="0" t="s">
        <v>55</v>
      </c>
      <c r="I41" s="0" t="n">
        <v>1</v>
      </c>
    </row>
    <row r="42" customFormat="false" ht="12.3" hidden="false" customHeight="false" outlineLevel="0" collapsed="false">
      <c r="A42" s="0" t="s">
        <v>483</v>
      </c>
      <c r="B42" s="0" t="s">
        <v>484</v>
      </c>
      <c r="C42" s="0" t="s">
        <v>485</v>
      </c>
      <c r="D42" s="0" t="n">
        <v>0.0241</v>
      </c>
      <c r="E42" s="0" t="n">
        <v>0.242</v>
      </c>
      <c r="F42" s="0" t="s">
        <v>356</v>
      </c>
      <c r="G42" s="0" t="s">
        <v>356</v>
      </c>
      <c r="H42" s="0" t="s">
        <v>167</v>
      </c>
      <c r="I42" s="0" t="n">
        <v>1</v>
      </c>
    </row>
    <row r="43" customFormat="false" ht="12.3" hidden="false" customHeight="false" outlineLevel="0" collapsed="false">
      <c r="A43" s="0" t="s">
        <v>486</v>
      </c>
      <c r="B43" s="0" t="s">
        <v>487</v>
      </c>
      <c r="C43" s="0" t="s">
        <v>488</v>
      </c>
      <c r="D43" s="0" t="n">
        <v>0.0241</v>
      </c>
      <c r="E43" s="0" t="n">
        <v>0.242</v>
      </c>
      <c r="F43" s="0" t="s">
        <v>356</v>
      </c>
      <c r="G43" s="0" t="s">
        <v>356</v>
      </c>
      <c r="H43" s="0" t="s">
        <v>489</v>
      </c>
      <c r="I43" s="0" t="n">
        <v>1</v>
      </c>
    </row>
    <row r="44" customFormat="false" ht="12.3" hidden="false" customHeight="false" outlineLevel="0" collapsed="false">
      <c r="A44" s="0" t="s">
        <v>490</v>
      </c>
      <c r="B44" s="0" t="s">
        <v>491</v>
      </c>
      <c r="C44" s="0" t="s">
        <v>492</v>
      </c>
      <c r="D44" s="0" t="n">
        <v>0.0241</v>
      </c>
      <c r="E44" s="0" t="n">
        <v>0.242</v>
      </c>
      <c r="F44" s="0" t="s">
        <v>356</v>
      </c>
      <c r="G44" s="0" t="s">
        <v>356</v>
      </c>
      <c r="H44" s="0" t="s">
        <v>57</v>
      </c>
      <c r="I44" s="0" t="n">
        <v>1</v>
      </c>
    </row>
    <row r="45" customFormat="false" ht="12.3" hidden="false" customHeight="false" outlineLevel="0" collapsed="false">
      <c r="A45" s="0" t="s">
        <v>493</v>
      </c>
      <c r="B45" s="0" t="s">
        <v>494</v>
      </c>
      <c r="C45" s="0" t="s">
        <v>495</v>
      </c>
      <c r="D45" s="0" t="n">
        <v>0.0241</v>
      </c>
      <c r="E45" s="0" t="n">
        <v>0.242</v>
      </c>
      <c r="F45" s="0" t="s">
        <v>356</v>
      </c>
      <c r="G45" s="0" t="s">
        <v>356</v>
      </c>
      <c r="H45" s="0" t="s">
        <v>180</v>
      </c>
      <c r="I45" s="0" t="n">
        <v>1</v>
      </c>
    </row>
    <row r="46" customFormat="false" ht="12.3" hidden="false" customHeight="false" outlineLevel="0" collapsed="false">
      <c r="A46" s="0" t="s">
        <v>480</v>
      </c>
      <c r="B46" s="0" t="s">
        <v>496</v>
      </c>
      <c r="C46" s="0" t="s">
        <v>497</v>
      </c>
      <c r="D46" s="0" t="n">
        <v>0.0241</v>
      </c>
      <c r="E46" s="0" t="n">
        <v>0.242</v>
      </c>
      <c r="F46" s="0" t="s">
        <v>356</v>
      </c>
      <c r="G46" s="0" t="s">
        <v>356</v>
      </c>
      <c r="H46" s="0" t="s">
        <v>55</v>
      </c>
      <c r="I46" s="0" t="n">
        <v>1</v>
      </c>
    </row>
    <row r="47" customFormat="false" ht="12.3" hidden="false" customHeight="false" outlineLevel="0" collapsed="false">
      <c r="A47" s="0" t="s">
        <v>498</v>
      </c>
      <c r="B47" s="0" t="s">
        <v>499</v>
      </c>
      <c r="C47" s="0" t="s">
        <v>500</v>
      </c>
      <c r="D47" s="0" t="n">
        <v>0.0241</v>
      </c>
      <c r="E47" s="0" t="n">
        <v>0.242</v>
      </c>
      <c r="F47" s="0" t="s">
        <v>356</v>
      </c>
      <c r="G47" s="0" t="s">
        <v>356</v>
      </c>
      <c r="H47" s="0" t="s">
        <v>180</v>
      </c>
      <c r="I47" s="0" t="n">
        <v>1</v>
      </c>
    </row>
    <row r="48" customFormat="false" ht="12.3" hidden="false" customHeight="false" outlineLevel="0" collapsed="false">
      <c r="A48" s="0" t="s">
        <v>501</v>
      </c>
      <c r="B48" s="0" t="s">
        <v>502</v>
      </c>
      <c r="C48" s="0" t="s">
        <v>503</v>
      </c>
      <c r="D48" s="0" t="n">
        <v>0.0241</v>
      </c>
      <c r="E48" s="0" t="n">
        <v>0.242</v>
      </c>
      <c r="F48" s="0" t="s">
        <v>356</v>
      </c>
      <c r="G48" s="0" t="s">
        <v>356</v>
      </c>
      <c r="H48" s="0" t="s">
        <v>222</v>
      </c>
      <c r="I48" s="0" t="n">
        <v>1</v>
      </c>
    </row>
    <row r="49" customFormat="false" ht="12.3" hidden="false" customHeight="false" outlineLevel="0" collapsed="false">
      <c r="A49" s="0" t="s">
        <v>504</v>
      </c>
      <c r="B49" s="0" t="s">
        <v>505</v>
      </c>
      <c r="C49" s="0" t="s">
        <v>506</v>
      </c>
      <c r="D49" s="0" t="n">
        <v>0.0241</v>
      </c>
      <c r="E49" s="0" t="n">
        <v>0.242</v>
      </c>
      <c r="F49" s="0" t="s">
        <v>356</v>
      </c>
      <c r="G49" s="0" t="s">
        <v>356</v>
      </c>
      <c r="H49" s="0" t="s">
        <v>167</v>
      </c>
      <c r="I49" s="0" t="n">
        <v>1</v>
      </c>
    </row>
    <row r="50" customFormat="false" ht="12.3" hidden="false" customHeight="false" outlineLevel="0" collapsed="false">
      <c r="A50" s="0" t="s">
        <v>501</v>
      </c>
      <c r="B50" s="0" t="s">
        <v>507</v>
      </c>
      <c r="C50" s="0" t="s">
        <v>508</v>
      </c>
      <c r="D50" s="0" t="n">
        <v>0.0241</v>
      </c>
      <c r="E50" s="0" t="n">
        <v>0.242</v>
      </c>
      <c r="F50" s="0" t="s">
        <v>356</v>
      </c>
      <c r="G50" s="0" t="s">
        <v>356</v>
      </c>
      <c r="H50" s="0" t="s">
        <v>509</v>
      </c>
      <c r="I50" s="0" t="n">
        <v>1</v>
      </c>
    </row>
    <row r="51" customFormat="false" ht="12.3" hidden="false" customHeight="false" outlineLevel="0" collapsed="false">
      <c r="A51" s="0" t="s">
        <v>504</v>
      </c>
      <c r="B51" s="0" t="s">
        <v>510</v>
      </c>
      <c r="C51" s="0" t="s">
        <v>511</v>
      </c>
      <c r="D51" s="0" t="n">
        <v>0.0241</v>
      </c>
      <c r="E51" s="0" t="n">
        <v>0.242</v>
      </c>
      <c r="F51" s="0" t="s">
        <v>356</v>
      </c>
      <c r="G51" s="0" t="s">
        <v>356</v>
      </c>
      <c r="H51" s="0" t="s">
        <v>439</v>
      </c>
      <c r="I51" s="0" t="n">
        <v>1</v>
      </c>
    </row>
    <row r="52" customFormat="false" ht="12.3" hidden="false" customHeight="false" outlineLevel="0" collapsed="false">
      <c r="A52" s="0" t="s">
        <v>447</v>
      </c>
      <c r="B52" s="0" t="s">
        <v>448</v>
      </c>
      <c r="C52" s="0" t="s">
        <v>512</v>
      </c>
      <c r="D52" s="0" t="n">
        <v>0.0241</v>
      </c>
      <c r="E52" s="0" t="n">
        <v>0.242</v>
      </c>
      <c r="F52" s="0" t="s">
        <v>356</v>
      </c>
      <c r="G52" s="0" t="s">
        <v>356</v>
      </c>
      <c r="H52" s="0" t="s">
        <v>409</v>
      </c>
      <c r="I52" s="0" t="n">
        <v>1</v>
      </c>
    </row>
    <row r="53" customFormat="false" ht="12.3" hidden="false" customHeight="false" outlineLevel="0" collapsed="false">
      <c r="A53" s="0" t="s">
        <v>513</v>
      </c>
      <c r="B53" s="0" t="s">
        <v>514</v>
      </c>
      <c r="C53" s="0" t="s">
        <v>515</v>
      </c>
      <c r="D53" s="0" t="n">
        <v>0.0241</v>
      </c>
      <c r="E53" s="0" t="n">
        <v>0.242</v>
      </c>
      <c r="F53" s="0" t="s">
        <v>356</v>
      </c>
      <c r="G53" s="0" t="s">
        <v>356</v>
      </c>
      <c r="H53" s="0" t="s">
        <v>180</v>
      </c>
      <c r="I53" s="0" t="n">
        <v>1</v>
      </c>
    </row>
    <row r="54" customFormat="false" ht="12.3" hidden="false" customHeight="false" outlineLevel="0" collapsed="false">
      <c r="A54" s="0" t="s">
        <v>516</v>
      </c>
      <c r="B54" s="0" t="s">
        <v>517</v>
      </c>
      <c r="C54" s="0" t="s">
        <v>518</v>
      </c>
      <c r="D54" s="0" t="n">
        <v>0.0241</v>
      </c>
      <c r="E54" s="0" t="n">
        <v>0.242</v>
      </c>
      <c r="F54" s="0" t="s">
        <v>356</v>
      </c>
      <c r="G54" s="0" t="s">
        <v>356</v>
      </c>
      <c r="H54" s="0" t="s">
        <v>55</v>
      </c>
      <c r="I54" s="0" t="n">
        <v>1</v>
      </c>
    </row>
    <row r="55" customFormat="false" ht="12.3" hidden="false" customHeight="false" outlineLevel="0" collapsed="false">
      <c r="A55" s="0" t="s">
        <v>519</v>
      </c>
      <c r="B55" s="0" t="s">
        <v>520</v>
      </c>
      <c r="C55" s="0" t="s">
        <v>521</v>
      </c>
      <c r="D55" s="0" t="n">
        <v>0.0241</v>
      </c>
      <c r="E55" s="0" t="n">
        <v>0.242</v>
      </c>
      <c r="F55" s="0" t="s">
        <v>356</v>
      </c>
      <c r="G55" s="0" t="s">
        <v>356</v>
      </c>
      <c r="H55" s="0" t="s">
        <v>99</v>
      </c>
      <c r="I55" s="0" t="n">
        <v>1</v>
      </c>
    </row>
    <row r="56" customFormat="false" ht="12.3" hidden="false" customHeight="false" outlineLevel="0" collapsed="false">
      <c r="A56" s="0" t="s">
        <v>522</v>
      </c>
      <c r="B56" s="0" t="s">
        <v>385</v>
      </c>
      <c r="C56" s="0" t="s">
        <v>523</v>
      </c>
      <c r="D56" s="0" t="n">
        <v>0.0241</v>
      </c>
      <c r="E56" s="0" t="n">
        <v>0.242</v>
      </c>
      <c r="F56" s="0" t="s">
        <v>356</v>
      </c>
      <c r="G56" s="0" t="s">
        <v>356</v>
      </c>
      <c r="H56" s="0" t="s">
        <v>140</v>
      </c>
      <c r="I56" s="0" t="n">
        <v>1</v>
      </c>
    </row>
    <row r="57" customFormat="false" ht="12.3" hidden="false" customHeight="false" outlineLevel="0" collapsed="false">
      <c r="A57" s="0" t="s">
        <v>524</v>
      </c>
      <c r="B57" s="0" t="s">
        <v>525</v>
      </c>
      <c r="C57" s="0" t="s">
        <v>526</v>
      </c>
      <c r="D57" s="0" t="n">
        <v>0.0241</v>
      </c>
      <c r="E57" s="0" t="n">
        <v>0.242</v>
      </c>
      <c r="F57" s="0" t="s">
        <v>356</v>
      </c>
      <c r="G57" s="0" t="s">
        <v>356</v>
      </c>
      <c r="H57" s="0" t="s">
        <v>167</v>
      </c>
      <c r="I57" s="0" t="n">
        <v>1</v>
      </c>
    </row>
    <row r="58" customFormat="false" ht="12.3" hidden="false" customHeight="false" outlineLevel="0" collapsed="false">
      <c r="A58" s="0" t="s">
        <v>360</v>
      </c>
      <c r="B58" s="0" t="s">
        <v>361</v>
      </c>
      <c r="C58" s="0" t="s">
        <v>527</v>
      </c>
      <c r="D58" s="0" t="n">
        <v>0.0241</v>
      </c>
      <c r="E58" s="0" t="n">
        <v>0.242</v>
      </c>
      <c r="F58" s="0" t="s">
        <v>356</v>
      </c>
      <c r="G58" s="0" t="s">
        <v>356</v>
      </c>
      <c r="H58" s="0" t="s">
        <v>140</v>
      </c>
      <c r="I58" s="0" t="n">
        <v>1</v>
      </c>
    </row>
    <row r="59" customFormat="false" ht="12.3" hidden="false" customHeight="false" outlineLevel="0" collapsed="false">
      <c r="A59" s="0" t="s">
        <v>528</v>
      </c>
      <c r="B59" s="0" t="s">
        <v>429</v>
      </c>
      <c r="C59" s="0" t="s">
        <v>529</v>
      </c>
      <c r="D59" s="0" t="n">
        <v>0.0241</v>
      </c>
      <c r="E59" s="0" t="n">
        <v>0.242</v>
      </c>
      <c r="F59" s="0" t="s">
        <v>356</v>
      </c>
      <c r="G59" s="0" t="s">
        <v>356</v>
      </c>
      <c r="H59" s="0" t="s">
        <v>55</v>
      </c>
      <c r="I59" s="0" t="n">
        <v>1</v>
      </c>
    </row>
    <row r="60" customFormat="false" ht="12.3" hidden="false" customHeight="false" outlineLevel="0" collapsed="false">
      <c r="A60" s="0" t="s">
        <v>530</v>
      </c>
      <c r="B60" s="0" t="s">
        <v>531</v>
      </c>
      <c r="C60" s="0" t="s">
        <v>532</v>
      </c>
      <c r="D60" s="0" t="n">
        <v>0.0241</v>
      </c>
      <c r="E60" s="0" t="n">
        <v>0.242</v>
      </c>
      <c r="F60" s="0" t="s">
        <v>356</v>
      </c>
      <c r="G60" s="0" t="s">
        <v>356</v>
      </c>
      <c r="H60" s="0" t="s">
        <v>533</v>
      </c>
      <c r="I60" s="0" t="n">
        <v>1</v>
      </c>
    </row>
    <row r="61" customFormat="false" ht="12.3" hidden="false" customHeight="false" outlineLevel="0" collapsed="false">
      <c r="A61" s="0" t="s">
        <v>534</v>
      </c>
      <c r="B61" s="0" t="s">
        <v>535</v>
      </c>
      <c r="C61" s="0" t="s">
        <v>536</v>
      </c>
      <c r="D61" s="0" t="n">
        <v>0.0241</v>
      </c>
      <c r="E61" s="0" t="n">
        <v>0.242</v>
      </c>
      <c r="F61" s="0" t="s">
        <v>356</v>
      </c>
      <c r="G61" s="0" t="s">
        <v>356</v>
      </c>
      <c r="H61" s="0" t="s">
        <v>167</v>
      </c>
      <c r="I61" s="0" t="n">
        <v>1</v>
      </c>
    </row>
    <row r="62" customFormat="false" ht="12.3" hidden="false" customHeight="false" outlineLevel="0" collapsed="false">
      <c r="A62" s="0" t="s">
        <v>537</v>
      </c>
      <c r="B62" s="0" t="s">
        <v>538</v>
      </c>
      <c r="C62" s="0" t="s">
        <v>539</v>
      </c>
      <c r="D62" s="0" t="n">
        <v>0.0241</v>
      </c>
      <c r="E62" s="0" t="n">
        <v>0.242</v>
      </c>
      <c r="F62" s="0" t="s">
        <v>356</v>
      </c>
      <c r="G62" s="0" t="s">
        <v>356</v>
      </c>
      <c r="H62" s="0" t="s">
        <v>167</v>
      </c>
      <c r="I62" s="0" t="n">
        <v>1</v>
      </c>
    </row>
    <row r="63" customFormat="false" ht="12.3" hidden="false" customHeight="false" outlineLevel="0" collapsed="false">
      <c r="A63" s="0" t="s">
        <v>540</v>
      </c>
      <c r="B63" s="0" t="s">
        <v>541</v>
      </c>
      <c r="C63" s="0" t="s">
        <v>542</v>
      </c>
      <c r="D63" s="0" t="n">
        <v>0.0241</v>
      </c>
      <c r="E63" s="0" t="n">
        <v>0.242</v>
      </c>
      <c r="F63" s="0" t="s">
        <v>356</v>
      </c>
      <c r="G63" s="0" t="s">
        <v>356</v>
      </c>
      <c r="H63" s="0" t="s">
        <v>89</v>
      </c>
      <c r="I63" s="0" t="n">
        <v>1</v>
      </c>
    </row>
    <row r="64" customFormat="false" ht="12.3" hidden="false" customHeight="false" outlineLevel="0" collapsed="false">
      <c r="A64" s="0" t="s">
        <v>543</v>
      </c>
      <c r="B64" s="0" t="s">
        <v>544</v>
      </c>
      <c r="C64" s="0" t="s">
        <v>545</v>
      </c>
      <c r="D64" s="0" t="n">
        <v>0.0241</v>
      </c>
      <c r="E64" s="0" t="n">
        <v>0.242</v>
      </c>
      <c r="F64" s="0" t="s">
        <v>356</v>
      </c>
      <c r="G64" s="0" t="s">
        <v>356</v>
      </c>
      <c r="H64" s="0" t="s">
        <v>409</v>
      </c>
      <c r="I64" s="0" t="n">
        <v>1</v>
      </c>
    </row>
    <row r="65" customFormat="false" ht="12.3" hidden="false" customHeight="false" outlineLevel="0" collapsed="false">
      <c r="A65" s="0" t="s">
        <v>546</v>
      </c>
      <c r="B65" s="0" t="s">
        <v>547</v>
      </c>
      <c r="C65" s="0" t="s">
        <v>548</v>
      </c>
      <c r="D65" s="0" t="n">
        <v>0.0241</v>
      </c>
      <c r="E65" s="0" t="n">
        <v>0.242</v>
      </c>
      <c r="F65" s="0" t="s">
        <v>356</v>
      </c>
      <c r="G65" s="0" t="s">
        <v>356</v>
      </c>
      <c r="H65" s="0" t="s">
        <v>409</v>
      </c>
      <c r="I65" s="0" t="n">
        <v>1</v>
      </c>
    </row>
    <row r="66" customFormat="false" ht="12.3" hidden="false" customHeight="false" outlineLevel="0" collapsed="false">
      <c r="A66" s="0" t="s">
        <v>403</v>
      </c>
      <c r="B66" s="0" t="s">
        <v>549</v>
      </c>
      <c r="C66" s="0" t="s">
        <v>550</v>
      </c>
      <c r="D66" s="0" t="n">
        <v>0.0241</v>
      </c>
      <c r="E66" s="0" t="n">
        <v>0.242</v>
      </c>
      <c r="F66" s="0" t="s">
        <v>356</v>
      </c>
      <c r="G66" s="0" t="s">
        <v>356</v>
      </c>
      <c r="H66" s="0" t="s">
        <v>551</v>
      </c>
      <c r="I66" s="0" t="n">
        <v>1</v>
      </c>
    </row>
    <row r="67" customFormat="false" ht="12.3" hidden="false" customHeight="false" outlineLevel="0" collapsed="false">
      <c r="A67" s="0" t="s">
        <v>552</v>
      </c>
      <c r="B67" s="0" t="s">
        <v>553</v>
      </c>
      <c r="C67" s="0" t="s">
        <v>554</v>
      </c>
      <c r="D67" s="0" t="n">
        <v>0.0241</v>
      </c>
      <c r="E67" s="0" t="n">
        <v>0.242</v>
      </c>
      <c r="F67" s="0" t="s">
        <v>356</v>
      </c>
      <c r="G67" s="0" t="s">
        <v>356</v>
      </c>
      <c r="H67" s="0" t="s">
        <v>180</v>
      </c>
      <c r="I67" s="0" t="n">
        <v>1</v>
      </c>
    </row>
    <row r="68" customFormat="false" ht="12.3" hidden="false" customHeight="false" outlineLevel="0" collapsed="false">
      <c r="A68" s="0" t="s">
        <v>555</v>
      </c>
      <c r="B68" s="0" t="s">
        <v>556</v>
      </c>
      <c r="C68" s="0" t="s">
        <v>557</v>
      </c>
      <c r="D68" s="0" t="n">
        <v>0.0241</v>
      </c>
      <c r="E68" s="0" t="n">
        <v>0.242</v>
      </c>
      <c r="F68" s="0" t="s">
        <v>356</v>
      </c>
      <c r="G68" s="0" t="s">
        <v>356</v>
      </c>
      <c r="H68" s="0" t="s">
        <v>180</v>
      </c>
      <c r="I68" s="0" t="n">
        <v>1</v>
      </c>
    </row>
    <row r="69" customFormat="false" ht="12.3" hidden="false" customHeight="false" outlineLevel="0" collapsed="false">
      <c r="A69" s="0" t="s">
        <v>558</v>
      </c>
      <c r="B69" s="0" t="s">
        <v>559</v>
      </c>
      <c r="C69" s="0" t="s">
        <v>560</v>
      </c>
      <c r="D69" s="0" t="n">
        <v>0.0241</v>
      </c>
      <c r="E69" s="0" t="n">
        <v>0.242</v>
      </c>
      <c r="F69" s="0" t="s">
        <v>356</v>
      </c>
      <c r="G69" s="0" t="s">
        <v>356</v>
      </c>
      <c r="H69" s="0" t="s">
        <v>409</v>
      </c>
      <c r="I69" s="0" t="n">
        <v>1</v>
      </c>
    </row>
    <row r="70" customFormat="false" ht="12.3" hidden="false" customHeight="false" outlineLevel="0" collapsed="false">
      <c r="A70" s="0" t="s">
        <v>368</v>
      </c>
      <c r="B70" s="0" t="s">
        <v>561</v>
      </c>
      <c r="C70" s="0" t="s">
        <v>562</v>
      </c>
      <c r="D70" s="0" t="n">
        <v>0.0241</v>
      </c>
      <c r="E70" s="0" t="n">
        <v>0.242</v>
      </c>
      <c r="F70" s="0" t="s">
        <v>356</v>
      </c>
      <c r="G70" s="0" t="s">
        <v>356</v>
      </c>
      <c r="H70" s="0" t="s">
        <v>280</v>
      </c>
      <c r="I70" s="0" t="n">
        <v>1</v>
      </c>
    </row>
    <row r="71" customFormat="false" ht="12.3" hidden="false" customHeight="false" outlineLevel="0" collapsed="false">
      <c r="A71" s="0" t="s">
        <v>563</v>
      </c>
      <c r="B71" s="0" t="s">
        <v>564</v>
      </c>
      <c r="C71" s="0" t="s">
        <v>565</v>
      </c>
      <c r="D71" s="0" t="n">
        <v>0.0241</v>
      </c>
      <c r="E71" s="0" t="n">
        <v>0.242</v>
      </c>
      <c r="F71" s="0" t="s">
        <v>356</v>
      </c>
      <c r="G71" s="0" t="s">
        <v>356</v>
      </c>
      <c r="H71" s="0" t="s">
        <v>89</v>
      </c>
      <c r="I71" s="0" t="n">
        <v>1</v>
      </c>
    </row>
    <row r="72" customFormat="false" ht="12.3" hidden="false" customHeight="false" outlineLevel="0" collapsed="false">
      <c r="A72" s="0" t="s">
        <v>566</v>
      </c>
      <c r="B72" s="0" t="s">
        <v>567</v>
      </c>
      <c r="C72" s="0" t="s">
        <v>568</v>
      </c>
      <c r="D72" s="0" t="n">
        <v>0.0241</v>
      </c>
      <c r="E72" s="0" t="n">
        <v>0.242</v>
      </c>
      <c r="F72" s="0" t="s">
        <v>356</v>
      </c>
      <c r="G72" s="0" t="s">
        <v>356</v>
      </c>
      <c r="H72" s="0" t="s">
        <v>222</v>
      </c>
      <c r="I72" s="0" t="n">
        <v>1</v>
      </c>
    </row>
    <row r="73" customFormat="false" ht="12.3" hidden="false" customHeight="false" outlineLevel="0" collapsed="false">
      <c r="A73" s="0" t="s">
        <v>416</v>
      </c>
      <c r="B73" s="0" t="s">
        <v>569</v>
      </c>
      <c r="C73" s="0" t="s">
        <v>570</v>
      </c>
      <c r="D73" s="0" t="n">
        <v>0.0241</v>
      </c>
      <c r="E73" s="0" t="n">
        <v>0.242</v>
      </c>
      <c r="F73" s="0" t="s">
        <v>356</v>
      </c>
      <c r="G73" s="0" t="s">
        <v>356</v>
      </c>
      <c r="H73" s="0" t="s">
        <v>99</v>
      </c>
      <c r="I73" s="0" t="n">
        <v>1</v>
      </c>
    </row>
    <row r="74" customFormat="false" ht="12.3" hidden="false" customHeight="false" outlineLevel="0" collapsed="false">
      <c r="A74" s="0" t="s">
        <v>519</v>
      </c>
      <c r="B74" s="0" t="s">
        <v>373</v>
      </c>
      <c r="C74" s="0" t="s">
        <v>571</v>
      </c>
      <c r="D74" s="0" t="n">
        <v>0.0241</v>
      </c>
      <c r="E74" s="0" t="n">
        <v>0.242</v>
      </c>
      <c r="F74" s="0" t="s">
        <v>356</v>
      </c>
      <c r="G74" s="0" t="s">
        <v>356</v>
      </c>
      <c r="H74" s="0" t="s">
        <v>222</v>
      </c>
      <c r="I74" s="0" t="n">
        <v>1</v>
      </c>
    </row>
    <row r="75" customFormat="false" ht="12.3" hidden="false" customHeight="false" outlineLevel="0" collapsed="false">
      <c r="A75" s="0" t="s">
        <v>384</v>
      </c>
      <c r="B75" s="0" t="s">
        <v>572</v>
      </c>
      <c r="C75" s="0" t="s">
        <v>573</v>
      </c>
      <c r="D75" s="0" t="n">
        <v>0.0241</v>
      </c>
      <c r="E75" s="0" t="n">
        <v>0.242</v>
      </c>
      <c r="F75" s="0" t="s">
        <v>356</v>
      </c>
      <c r="G75" s="0" t="s">
        <v>356</v>
      </c>
      <c r="H75" s="0" t="s">
        <v>167</v>
      </c>
      <c r="I75" s="0" t="n">
        <v>1</v>
      </c>
    </row>
    <row r="76" customFormat="false" ht="12.3" hidden="false" customHeight="false" outlineLevel="0" collapsed="false">
      <c r="A76" s="0" t="s">
        <v>574</v>
      </c>
      <c r="B76" s="0" t="s">
        <v>448</v>
      </c>
      <c r="C76" s="0" t="s">
        <v>575</v>
      </c>
      <c r="D76" s="0" t="n">
        <v>0.0241</v>
      </c>
      <c r="E76" s="0" t="n">
        <v>0.242</v>
      </c>
      <c r="F76" s="0" t="s">
        <v>356</v>
      </c>
      <c r="G76" s="0" t="s">
        <v>356</v>
      </c>
      <c r="H76" s="0" t="s">
        <v>409</v>
      </c>
      <c r="I76" s="0" t="n">
        <v>1</v>
      </c>
    </row>
    <row r="77" customFormat="false" ht="12.3" hidden="false" customHeight="false" outlineLevel="0" collapsed="false">
      <c r="A77" s="0" t="s">
        <v>576</v>
      </c>
      <c r="B77" s="0" t="s">
        <v>577</v>
      </c>
      <c r="C77" s="0" t="s">
        <v>578</v>
      </c>
      <c r="D77" s="0" t="n">
        <v>0.0241</v>
      </c>
      <c r="E77" s="0" t="n">
        <v>0.242</v>
      </c>
      <c r="F77" s="0" t="s">
        <v>356</v>
      </c>
      <c r="G77" s="0" t="s">
        <v>356</v>
      </c>
      <c r="H77" s="0" t="s">
        <v>61</v>
      </c>
      <c r="I77" s="0" t="n">
        <v>1</v>
      </c>
    </row>
    <row r="78" customFormat="false" ht="12.3" hidden="false" customHeight="false" outlineLevel="0" collapsed="false">
      <c r="A78" s="0" t="s">
        <v>480</v>
      </c>
      <c r="B78" s="0" t="s">
        <v>496</v>
      </c>
      <c r="C78" s="0" t="s">
        <v>579</v>
      </c>
      <c r="D78" s="0" t="n">
        <v>0.0241</v>
      </c>
      <c r="E78" s="0" t="n">
        <v>0.242</v>
      </c>
      <c r="F78" s="0" t="s">
        <v>356</v>
      </c>
      <c r="G78" s="0" t="s">
        <v>356</v>
      </c>
      <c r="H78" s="0" t="s">
        <v>55</v>
      </c>
      <c r="I78" s="0" t="n">
        <v>1</v>
      </c>
    </row>
    <row r="79" customFormat="false" ht="12.3" hidden="false" customHeight="false" outlineLevel="0" collapsed="false">
      <c r="A79" s="0" t="s">
        <v>580</v>
      </c>
      <c r="B79" s="0" t="s">
        <v>581</v>
      </c>
      <c r="C79" s="0" t="s">
        <v>582</v>
      </c>
      <c r="D79" s="0" t="n">
        <v>0.0241</v>
      </c>
      <c r="E79" s="0" t="n">
        <v>0.242</v>
      </c>
      <c r="F79" s="0" t="s">
        <v>356</v>
      </c>
      <c r="G79" s="0" t="s">
        <v>356</v>
      </c>
      <c r="H79" s="0" t="s">
        <v>167</v>
      </c>
      <c r="I79" s="0" t="n">
        <v>1</v>
      </c>
    </row>
    <row r="80" customFormat="false" ht="12.3" hidden="false" customHeight="false" outlineLevel="0" collapsed="false">
      <c r="A80" s="0" t="s">
        <v>399</v>
      </c>
      <c r="B80" s="0" t="s">
        <v>400</v>
      </c>
      <c r="C80" s="0" t="s">
        <v>583</v>
      </c>
      <c r="D80" s="0" t="n">
        <v>0.0241</v>
      </c>
      <c r="E80" s="0" t="n">
        <v>0.242</v>
      </c>
      <c r="F80" s="0" t="s">
        <v>356</v>
      </c>
      <c r="G80" s="0" t="s">
        <v>356</v>
      </c>
      <c r="H80" s="0" t="s">
        <v>402</v>
      </c>
      <c r="I80" s="0" t="n">
        <v>1</v>
      </c>
    </row>
    <row r="81" customFormat="false" ht="12.3" hidden="false" customHeight="false" outlineLevel="0" collapsed="false">
      <c r="A81" s="0" t="s">
        <v>584</v>
      </c>
      <c r="B81" s="0" t="s">
        <v>585</v>
      </c>
      <c r="C81" s="0" t="s">
        <v>586</v>
      </c>
      <c r="D81" s="0" t="n">
        <v>0.0241</v>
      </c>
      <c r="E81" s="0" t="n">
        <v>0.242</v>
      </c>
      <c r="F81" s="0" t="s">
        <v>356</v>
      </c>
      <c r="G81" s="0" t="s">
        <v>356</v>
      </c>
      <c r="H81" s="0" t="s">
        <v>489</v>
      </c>
      <c r="I81" s="0" t="n">
        <v>1</v>
      </c>
    </row>
    <row r="82" customFormat="false" ht="12.3" hidden="false" customHeight="false" outlineLevel="0" collapsed="false">
      <c r="A82" s="0" t="s">
        <v>587</v>
      </c>
      <c r="B82" s="0" t="s">
        <v>588</v>
      </c>
      <c r="C82" s="0" t="s">
        <v>589</v>
      </c>
      <c r="D82" s="0" t="n">
        <v>0.0241</v>
      </c>
      <c r="E82" s="0" t="n">
        <v>0.242</v>
      </c>
      <c r="F82" s="0" t="s">
        <v>356</v>
      </c>
      <c r="G82" s="0" t="s">
        <v>356</v>
      </c>
      <c r="H82" s="0" t="s">
        <v>222</v>
      </c>
      <c r="I82" s="0" t="n">
        <v>1</v>
      </c>
    </row>
    <row r="83" customFormat="false" ht="12.3" hidden="false" customHeight="false" outlineLevel="0" collapsed="false">
      <c r="A83" s="0" t="s">
        <v>360</v>
      </c>
      <c r="B83" s="0" t="s">
        <v>361</v>
      </c>
      <c r="C83" s="0" t="s">
        <v>590</v>
      </c>
      <c r="D83" s="0" t="n">
        <v>0.0241</v>
      </c>
      <c r="E83" s="0" t="n">
        <v>0.242</v>
      </c>
      <c r="F83" s="0" t="s">
        <v>356</v>
      </c>
      <c r="G83" s="0" t="s">
        <v>356</v>
      </c>
      <c r="H83" s="0" t="s">
        <v>122</v>
      </c>
      <c r="I83" s="0" t="n">
        <v>1</v>
      </c>
    </row>
    <row r="84" customFormat="false" ht="12.3" hidden="false" customHeight="false" outlineLevel="0" collapsed="false">
      <c r="A84" s="0" t="s">
        <v>591</v>
      </c>
      <c r="B84" s="0" t="s">
        <v>544</v>
      </c>
      <c r="C84" s="0" t="s">
        <v>592</v>
      </c>
      <c r="D84" s="0" t="n">
        <v>0.0241</v>
      </c>
      <c r="E84" s="0" t="n">
        <v>0.242</v>
      </c>
      <c r="F84" s="0" t="s">
        <v>356</v>
      </c>
      <c r="G84" s="0" t="s">
        <v>356</v>
      </c>
      <c r="H84" s="0" t="s">
        <v>489</v>
      </c>
      <c r="I84" s="0" t="n">
        <v>1</v>
      </c>
    </row>
    <row r="85" customFormat="false" ht="12.3" hidden="false" customHeight="false" outlineLevel="0" collapsed="false">
      <c r="A85" s="0" t="s">
        <v>416</v>
      </c>
      <c r="B85" s="0" t="s">
        <v>593</v>
      </c>
      <c r="C85" s="0" t="s">
        <v>594</v>
      </c>
      <c r="D85" s="0" t="n">
        <v>0.0241</v>
      </c>
      <c r="E85" s="0" t="n">
        <v>0.242</v>
      </c>
      <c r="F85" s="0" t="s">
        <v>356</v>
      </c>
      <c r="G85" s="0" t="s">
        <v>356</v>
      </c>
      <c r="H85" s="0" t="s">
        <v>99</v>
      </c>
      <c r="I85" s="0" t="n">
        <v>1</v>
      </c>
    </row>
    <row r="86" customFormat="false" ht="12.3" hidden="false" customHeight="false" outlineLevel="0" collapsed="false">
      <c r="A86" s="0" t="s">
        <v>595</v>
      </c>
      <c r="B86" s="0" t="s">
        <v>596</v>
      </c>
      <c r="C86" s="0" t="s">
        <v>597</v>
      </c>
      <c r="D86" s="0" t="n">
        <v>0.0241</v>
      </c>
      <c r="E86" s="0" t="n">
        <v>0.242</v>
      </c>
      <c r="F86" s="0" t="s">
        <v>356</v>
      </c>
      <c r="G86" s="0" t="s">
        <v>356</v>
      </c>
      <c r="H86" s="0" t="s">
        <v>180</v>
      </c>
      <c r="I86" s="0" t="n">
        <v>1</v>
      </c>
    </row>
    <row r="87" customFormat="false" ht="12.3" hidden="false" customHeight="false" outlineLevel="0" collapsed="false">
      <c r="A87" s="0" t="s">
        <v>598</v>
      </c>
      <c r="B87" s="0" t="s">
        <v>599</v>
      </c>
      <c r="C87" s="0" t="s">
        <v>600</v>
      </c>
      <c r="D87" s="0" t="n">
        <v>0.0241</v>
      </c>
      <c r="E87" s="0" t="n">
        <v>0.242</v>
      </c>
      <c r="F87" s="0" t="s">
        <v>356</v>
      </c>
      <c r="G87" s="0" t="s">
        <v>356</v>
      </c>
      <c r="H87" s="0" t="s">
        <v>180</v>
      </c>
      <c r="I87" s="0" t="n">
        <v>1</v>
      </c>
    </row>
    <row r="88" customFormat="false" ht="12.3" hidden="false" customHeight="false" outlineLevel="0" collapsed="false">
      <c r="A88" s="0" t="s">
        <v>587</v>
      </c>
      <c r="B88" s="0" t="s">
        <v>601</v>
      </c>
      <c r="C88" s="0" t="s">
        <v>602</v>
      </c>
      <c r="D88" s="0" t="n">
        <v>0.0241</v>
      </c>
      <c r="E88" s="0" t="n">
        <v>0.242</v>
      </c>
      <c r="F88" s="0" t="s">
        <v>356</v>
      </c>
      <c r="G88" s="0" t="s">
        <v>356</v>
      </c>
      <c r="H88" s="0" t="s">
        <v>222</v>
      </c>
      <c r="I88" s="0" t="n">
        <v>1</v>
      </c>
    </row>
    <row r="89" customFormat="false" ht="12.3" hidden="false" customHeight="false" outlineLevel="0" collapsed="false">
      <c r="A89" s="0" t="s">
        <v>603</v>
      </c>
      <c r="B89" s="0" t="s">
        <v>373</v>
      </c>
      <c r="C89" s="0" t="s">
        <v>604</v>
      </c>
      <c r="D89" s="0" t="n">
        <v>0.0241</v>
      </c>
      <c r="E89" s="0" t="n">
        <v>0.242</v>
      </c>
      <c r="F89" s="0" t="s">
        <v>356</v>
      </c>
      <c r="G89" s="0" t="s">
        <v>356</v>
      </c>
      <c r="H89" s="0" t="s">
        <v>409</v>
      </c>
      <c r="I89" s="0" t="n">
        <v>1</v>
      </c>
    </row>
    <row r="90" customFormat="false" ht="12.3" hidden="false" customHeight="false" outlineLevel="0" collapsed="false">
      <c r="A90" s="0" t="s">
        <v>605</v>
      </c>
      <c r="B90" s="0" t="s">
        <v>606</v>
      </c>
      <c r="C90" s="0" t="s">
        <v>607</v>
      </c>
      <c r="D90" s="0" t="n">
        <v>0.0241</v>
      </c>
      <c r="E90" s="0" t="n">
        <v>0.242</v>
      </c>
      <c r="F90" s="0" t="s">
        <v>356</v>
      </c>
      <c r="G90" s="0" t="s">
        <v>356</v>
      </c>
      <c r="H90" s="0" t="s">
        <v>409</v>
      </c>
      <c r="I90" s="0" t="n">
        <v>1</v>
      </c>
    </row>
    <row r="91" customFormat="false" ht="12.3" hidden="false" customHeight="false" outlineLevel="0" collapsed="false">
      <c r="A91" s="0" t="s">
        <v>608</v>
      </c>
      <c r="B91" s="0" t="s">
        <v>609</v>
      </c>
      <c r="C91" s="0" t="s">
        <v>610</v>
      </c>
      <c r="D91" s="0" t="n">
        <v>0.0241</v>
      </c>
      <c r="E91" s="0" t="n">
        <v>0.242</v>
      </c>
      <c r="F91" s="0" t="s">
        <v>356</v>
      </c>
      <c r="G91" s="0" t="s">
        <v>356</v>
      </c>
      <c r="H91" s="0" t="s">
        <v>439</v>
      </c>
      <c r="I91" s="0" t="n">
        <v>1</v>
      </c>
    </row>
    <row r="92" customFormat="false" ht="12.3" hidden="false" customHeight="false" outlineLevel="0" collapsed="false">
      <c r="A92" s="0" t="s">
        <v>611</v>
      </c>
      <c r="B92" s="0" t="s">
        <v>373</v>
      </c>
      <c r="C92" s="0" t="s">
        <v>612</v>
      </c>
      <c r="D92" s="0" t="n">
        <v>0.0241</v>
      </c>
      <c r="E92" s="0" t="n">
        <v>0.242</v>
      </c>
      <c r="F92" s="0" t="s">
        <v>356</v>
      </c>
      <c r="G92" s="0" t="s">
        <v>356</v>
      </c>
      <c r="H92" s="0" t="s">
        <v>439</v>
      </c>
      <c r="I92" s="0" t="n">
        <v>1</v>
      </c>
    </row>
    <row r="93" customFormat="false" ht="12.3" hidden="false" customHeight="false" outlineLevel="0" collapsed="false">
      <c r="A93" s="0" t="s">
        <v>437</v>
      </c>
      <c r="B93" s="0" t="s">
        <v>397</v>
      </c>
      <c r="C93" s="0" t="s">
        <v>613</v>
      </c>
      <c r="D93" s="0" t="n">
        <v>0.0241</v>
      </c>
      <c r="E93" s="0" t="n">
        <v>0.242</v>
      </c>
      <c r="F93" s="0" t="s">
        <v>356</v>
      </c>
      <c r="G93" s="0" t="s">
        <v>356</v>
      </c>
      <c r="H93" s="0" t="s">
        <v>439</v>
      </c>
      <c r="I93" s="0" t="n">
        <v>1</v>
      </c>
    </row>
    <row r="94" customFormat="false" ht="12.3" hidden="false" customHeight="false" outlineLevel="0" collapsed="false">
      <c r="A94" s="0" t="s">
        <v>614</v>
      </c>
      <c r="B94" s="0" t="s">
        <v>615</v>
      </c>
      <c r="C94" s="0" t="s">
        <v>616</v>
      </c>
      <c r="D94" s="0" t="n">
        <v>0.0241</v>
      </c>
      <c r="E94" s="0" t="n">
        <v>0.242</v>
      </c>
      <c r="F94" s="0" t="s">
        <v>356</v>
      </c>
      <c r="G94" s="0" t="s">
        <v>356</v>
      </c>
      <c r="H94" s="0" t="s">
        <v>55</v>
      </c>
      <c r="I94" s="0" t="n">
        <v>1</v>
      </c>
    </row>
    <row r="95" customFormat="false" ht="12.3" hidden="false" customHeight="false" outlineLevel="0" collapsed="false">
      <c r="A95" s="0" t="s">
        <v>353</v>
      </c>
      <c r="B95" s="0" t="s">
        <v>617</v>
      </c>
      <c r="C95" s="0" t="s">
        <v>618</v>
      </c>
      <c r="D95" s="0" t="n">
        <v>0.0241</v>
      </c>
      <c r="E95" s="0" t="n">
        <v>0.242</v>
      </c>
      <c r="F95" s="0" t="s">
        <v>356</v>
      </c>
      <c r="G95" s="0" t="s">
        <v>356</v>
      </c>
      <c r="H95" s="0" t="s">
        <v>489</v>
      </c>
      <c r="I95" s="0" t="n">
        <v>1</v>
      </c>
    </row>
    <row r="96" customFormat="false" ht="12.3" hidden="false" customHeight="false" outlineLevel="0" collapsed="false">
      <c r="A96" s="0" t="s">
        <v>619</v>
      </c>
      <c r="B96" s="0" t="s">
        <v>620</v>
      </c>
      <c r="C96" s="0" t="s">
        <v>621</v>
      </c>
      <c r="D96" s="0" t="n">
        <v>0.0241</v>
      </c>
      <c r="E96" s="0" t="n">
        <v>0.242</v>
      </c>
      <c r="F96" s="0" t="s">
        <v>356</v>
      </c>
      <c r="G96" s="0" t="s">
        <v>356</v>
      </c>
      <c r="H96" s="0" t="s">
        <v>63</v>
      </c>
      <c r="I96" s="0" t="n">
        <v>1</v>
      </c>
    </row>
    <row r="97" customFormat="false" ht="12.3" hidden="false" customHeight="false" outlineLevel="0" collapsed="false">
      <c r="A97" s="0" t="s">
        <v>622</v>
      </c>
      <c r="B97" s="0" t="s">
        <v>623</v>
      </c>
      <c r="C97" s="0" t="s">
        <v>624</v>
      </c>
      <c r="D97" s="0" t="n">
        <v>0.0241</v>
      </c>
      <c r="E97" s="0" t="n">
        <v>0.242</v>
      </c>
      <c r="F97" s="0" t="s">
        <v>356</v>
      </c>
      <c r="G97" s="0" t="s">
        <v>356</v>
      </c>
      <c r="H97" s="0" t="s">
        <v>180</v>
      </c>
      <c r="I97" s="0" t="n">
        <v>1</v>
      </c>
    </row>
    <row r="98" customFormat="false" ht="12.3" hidden="false" customHeight="false" outlineLevel="0" collapsed="false">
      <c r="A98" s="0" t="s">
        <v>416</v>
      </c>
      <c r="B98" s="0" t="s">
        <v>625</v>
      </c>
      <c r="C98" s="0" t="s">
        <v>626</v>
      </c>
      <c r="D98" s="0" t="n">
        <v>0.0241</v>
      </c>
      <c r="E98" s="0" t="n">
        <v>0.242</v>
      </c>
      <c r="F98" s="0" t="s">
        <v>356</v>
      </c>
      <c r="G98" s="0" t="s">
        <v>356</v>
      </c>
      <c r="H98" s="0" t="s">
        <v>99</v>
      </c>
      <c r="I98" s="0" t="n">
        <v>1</v>
      </c>
    </row>
    <row r="99" customFormat="false" ht="12.3" hidden="false" customHeight="false" outlineLevel="0" collapsed="false">
      <c r="A99" s="0" t="s">
        <v>627</v>
      </c>
      <c r="B99" s="0" t="s">
        <v>628</v>
      </c>
      <c r="C99" s="0" t="s">
        <v>629</v>
      </c>
      <c r="D99" s="0" t="n">
        <v>0.0241</v>
      </c>
      <c r="E99" s="0" t="n">
        <v>0.242</v>
      </c>
      <c r="F99" s="0" t="s">
        <v>356</v>
      </c>
      <c r="G99" s="0" t="s">
        <v>356</v>
      </c>
      <c r="H99" s="0" t="s">
        <v>180</v>
      </c>
      <c r="I99" s="0" t="n">
        <v>1</v>
      </c>
    </row>
    <row r="100" customFormat="false" ht="12.3" hidden="false" customHeight="false" outlineLevel="0" collapsed="false">
      <c r="A100" s="0" t="s">
        <v>630</v>
      </c>
      <c r="B100" s="0" t="s">
        <v>631</v>
      </c>
      <c r="C100" s="0" t="s">
        <v>632</v>
      </c>
      <c r="D100" s="0" t="n">
        <v>0.0241</v>
      </c>
      <c r="E100" s="0" t="n">
        <v>0.242</v>
      </c>
      <c r="F100" s="0" t="s">
        <v>356</v>
      </c>
      <c r="G100" s="0" t="s">
        <v>356</v>
      </c>
      <c r="H100" s="0" t="s">
        <v>439</v>
      </c>
      <c r="I100" s="0" t="n">
        <v>1</v>
      </c>
    </row>
    <row r="101" customFormat="false" ht="12.3" hidden="false" customHeight="false" outlineLevel="0" collapsed="false">
      <c r="A101" s="0" t="s">
        <v>416</v>
      </c>
      <c r="B101" s="0" t="s">
        <v>420</v>
      </c>
      <c r="C101" s="0" t="s">
        <v>633</v>
      </c>
      <c r="D101" s="0" t="n">
        <v>0.0241</v>
      </c>
      <c r="E101" s="0" t="n">
        <v>0.242</v>
      </c>
      <c r="F101" s="0" t="s">
        <v>356</v>
      </c>
      <c r="G101" s="0" t="s">
        <v>356</v>
      </c>
      <c r="H101" s="0" t="s">
        <v>99</v>
      </c>
      <c r="I101" s="0" t="n">
        <v>1</v>
      </c>
    </row>
    <row r="102" customFormat="false" ht="12.3" hidden="false" customHeight="false" outlineLevel="0" collapsed="false">
      <c r="A102" s="0" t="s">
        <v>634</v>
      </c>
      <c r="B102" s="0" t="s">
        <v>635</v>
      </c>
      <c r="C102" s="0" t="s">
        <v>636</v>
      </c>
      <c r="D102" s="0" t="n">
        <v>0.0241</v>
      </c>
      <c r="E102" s="0" t="n">
        <v>0.242</v>
      </c>
      <c r="F102" s="0" t="s">
        <v>356</v>
      </c>
      <c r="G102" s="0" t="s">
        <v>356</v>
      </c>
      <c r="H102" s="0" t="s">
        <v>533</v>
      </c>
      <c r="I102" s="0" t="n">
        <v>1</v>
      </c>
    </row>
    <row r="103" customFormat="false" ht="12.3" hidden="false" customHeight="false" outlineLevel="0" collapsed="false">
      <c r="A103" s="0" t="s">
        <v>627</v>
      </c>
      <c r="B103" s="0" t="s">
        <v>637</v>
      </c>
      <c r="C103" s="0" t="s">
        <v>638</v>
      </c>
      <c r="D103" s="0" t="n">
        <v>0.0241</v>
      </c>
      <c r="E103" s="0" t="n">
        <v>0.242</v>
      </c>
      <c r="F103" s="0" t="s">
        <v>356</v>
      </c>
      <c r="G103" s="0" t="s">
        <v>356</v>
      </c>
      <c r="H103" s="0" t="s">
        <v>180</v>
      </c>
      <c r="I103" s="0" t="n">
        <v>1</v>
      </c>
    </row>
    <row r="104" customFormat="false" ht="12.3" hidden="false" customHeight="false" outlineLevel="0" collapsed="false">
      <c r="A104" s="0" t="s">
        <v>639</v>
      </c>
      <c r="B104" s="0" t="s">
        <v>640</v>
      </c>
      <c r="C104" s="0" t="s">
        <v>641</v>
      </c>
      <c r="D104" s="0" t="n">
        <v>0.0241</v>
      </c>
      <c r="E104" s="0" t="n">
        <v>0.242</v>
      </c>
      <c r="F104" s="0" t="s">
        <v>356</v>
      </c>
      <c r="G104" s="0" t="s">
        <v>356</v>
      </c>
      <c r="H104" s="0" t="s">
        <v>222</v>
      </c>
      <c r="I104" s="0" t="n">
        <v>1</v>
      </c>
    </row>
    <row r="105" customFormat="false" ht="12.3" hidden="false" customHeight="false" outlineLevel="0" collapsed="false">
      <c r="A105" s="0" t="s">
        <v>504</v>
      </c>
      <c r="B105" s="0" t="s">
        <v>642</v>
      </c>
      <c r="C105" s="0" t="s">
        <v>643</v>
      </c>
      <c r="D105" s="0" t="n">
        <v>0.0241</v>
      </c>
      <c r="E105" s="0" t="n">
        <v>0.242</v>
      </c>
      <c r="F105" s="0" t="s">
        <v>356</v>
      </c>
      <c r="G105" s="0" t="s">
        <v>356</v>
      </c>
      <c r="H105" s="0" t="s">
        <v>439</v>
      </c>
      <c r="I105" s="0" t="n">
        <v>1</v>
      </c>
    </row>
    <row r="106" customFormat="false" ht="12.3" hidden="false" customHeight="false" outlineLevel="0" collapsed="false">
      <c r="A106" s="0" t="s">
        <v>644</v>
      </c>
      <c r="B106" s="0" t="s">
        <v>645</v>
      </c>
      <c r="C106" s="0" t="s">
        <v>646</v>
      </c>
      <c r="D106" s="0" t="n">
        <v>0.0241</v>
      </c>
      <c r="E106" s="0" t="n">
        <v>0.242</v>
      </c>
      <c r="F106" s="0" t="s">
        <v>356</v>
      </c>
      <c r="G106" s="0" t="s">
        <v>356</v>
      </c>
      <c r="H106" s="0" t="s">
        <v>59</v>
      </c>
      <c r="I106" s="0" t="n">
        <v>1</v>
      </c>
    </row>
    <row r="107" customFormat="false" ht="12.3" hidden="false" customHeight="false" outlineLevel="0" collapsed="false">
      <c r="A107" s="0" t="s">
        <v>416</v>
      </c>
      <c r="B107" s="0" t="s">
        <v>647</v>
      </c>
      <c r="C107" s="0" t="s">
        <v>648</v>
      </c>
      <c r="D107" s="0" t="n">
        <v>0.0241</v>
      </c>
      <c r="E107" s="0" t="n">
        <v>0.242</v>
      </c>
      <c r="F107" s="0" t="s">
        <v>356</v>
      </c>
      <c r="G107" s="0" t="s">
        <v>356</v>
      </c>
      <c r="H107" s="0" t="s">
        <v>99</v>
      </c>
      <c r="I107" s="0" t="n">
        <v>1</v>
      </c>
    </row>
    <row r="108" customFormat="false" ht="12.3" hidden="false" customHeight="false" outlineLevel="0" collapsed="false">
      <c r="A108" s="0" t="s">
        <v>537</v>
      </c>
      <c r="B108" s="0" t="s">
        <v>649</v>
      </c>
      <c r="C108" s="0" t="s">
        <v>650</v>
      </c>
      <c r="D108" s="0" t="n">
        <v>0.0241</v>
      </c>
      <c r="E108" s="0" t="n">
        <v>0.242</v>
      </c>
      <c r="F108" s="0" t="s">
        <v>356</v>
      </c>
      <c r="G108" s="0" t="s">
        <v>356</v>
      </c>
      <c r="H108" s="0" t="s">
        <v>222</v>
      </c>
      <c r="I108" s="0" t="n">
        <v>1</v>
      </c>
    </row>
    <row r="109" customFormat="false" ht="12.3" hidden="false" customHeight="false" outlineLevel="0" collapsed="false">
      <c r="A109" s="0" t="s">
        <v>504</v>
      </c>
      <c r="B109" s="0" t="s">
        <v>505</v>
      </c>
      <c r="C109" s="0" t="s">
        <v>651</v>
      </c>
      <c r="D109" s="0" t="n">
        <v>0.0241</v>
      </c>
      <c r="E109" s="0" t="n">
        <v>0.242</v>
      </c>
      <c r="F109" s="0" t="s">
        <v>356</v>
      </c>
      <c r="G109" s="0" t="s">
        <v>356</v>
      </c>
      <c r="H109" s="0" t="s">
        <v>167</v>
      </c>
      <c r="I109" s="0" t="n">
        <v>1</v>
      </c>
    </row>
    <row r="110" customFormat="false" ht="12.3" hidden="false" customHeight="false" outlineLevel="0" collapsed="false">
      <c r="A110" s="0" t="s">
        <v>652</v>
      </c>
      <c r="B110" s="0" t="s">
        <v>653</v>
      </c>
      <c r="C110" s="0" t="s">
        <v>654</v>
      </c>
      <c r="D110" s="0" t="n">
        <v>0.0241</v>
      </c>
      <c r="E110" s="0" t="n">
        <v>0.242</v>
      </c>
      <c r="F110" s="0" t="s">
        <v>356</v>
      </c>
      <c r="G110" s="0" t="s">
        <v>356</v>
      </c>
      <c r="H110" s="0" t="s">
        <v>655</v>
      </c>
      <c r="I110" s="0" t="n">
        <v>1</v>
      </c>
    </row>
    <row r="111" customFormat="false" ht="12.3" hidden="false" customHeight="false" outlineLevel="0" collapsed="false">
      <c r="A111" s="0" t="s">
        <v>399</v>
      </c>
      <c r="B111" s="0" t="s">
        <v>400</v>
      </c>
      <c r="C111" s="0" t="s">
        <v>656</v>
      </c>
      <c r="D111" s="0" t="n">
        <v>0.0241</v>
      </c>
      <c r="E111" s="0" t="n">
        <v>0.242</v>
      </c>
      <c r="F111" s="0" t="s">
        <v>356</v>
      </c>
      <c r="G111" s="0" t="s">
        <v>356</v>
      </c>
      <c r="H111" s="0" t="s">
        <v>655</v>
      </c>
      <c r="I111" s="0" t="n">
        <v>1</v>
      </c>
    </row>
    <row r="112" customFormat="false" ht="12.3" hidden="false" customHeight="false" outlineLevel="0" collapsed="false">
      <c r="A112" s="0" t="s">
        <v>657</v>
      </c>
      <c r="B112" s="0" t="s">
        <v>658</v>
      </c>
      <c r="C112" s="0" t="s">
        <v>659</v>
      </c>
      <c r="D112" s="0" t="n">
        <v>0.0241</v>
      </c>
      <c r="E112" s="0" t="n">
        <v>0.242</v>
      </c>
      <c r="F112" s="0" t="s">
        <v>356</v>
      </c>
      <c r="G112" s="0" t="s">
        <v>356</v>
      </c>
      <c r="H112" s="0" t="s">
        <v>122</v>
      </c>
      <c r="I112" s="0" t="n">
        <v>1</v>
      </c>
    </row>
    <row r="113" customFormat="false" ht="12.3" hidden="false" customHeight="false" outlineLevel="0" collapsed="false">
      <c r="A113" s="0" t="s">
        <v>460</v>
      </c>
      <c r="B113" s="0" t="s">
        <v>660</v>
      </c>
      <c r="C113" s="0" t="s">
        <v>661</v>
      </c>
      <c r="D113" s="0" t="n">
        <v>0.0241</v>
      </c>
      <c r="E113" s="0" t="n">
        <v>0.242</v>
      </c>
      <c r="F113" s="0" t="s">
        <v>356</v>
      </c>
      <c r="G113" s="0" t="s">
        <v>356</v>
      </c>
      <c r="H113" s="0" t="s">
        <v>167</v>
      </c>
      <c r="I113" s="0" t="n">
        <v>1</v>
      </c>
    </row>
    <row r="114" customFormat="false" ht="12.3" hidden="false" customHeight="false" outlineLevel="0" collapsed="false">
      <c r="A114" s="0" t="s">
        <v>412</v>
      </c>
      <c r="B114" s="0" t="s">
        <v>662</v>
      </c>
      <c r="C114" s="0" t="s">
        <v>663</v>
      </c>
      <c r="D114" s="0" t="n">
        <v>0.0241</v>
      </c>
      <c r="E114" s="0" t="n">
        <v>0.242</v>
      </c>
      <c r="F114" s="0" t="s">
        <v>356</v>
      </c>
      <c r="G114" s="0" t="s">
        <v>356</v>
      </c>
      <c r="H114" s="0" t="s">
        <v>180</v>
      </c>
      <c r="I114" s="0" t="n">
        <v>1</v>
      </c>
    </row>
    <row r="115" customFormat="false" ht="12.3" hidden="false" customHeight="false" outlineLevel="0" collapsed="false">
      <c r="A115" s="0" t="s">
        <v>372</v>
      </c>
      <c r="B115" s="0" t="s">
        <v>664</v>
      </c>
      <c r="C115" s="0" t="s">
        <v>665</v>
      </c>
      <c r="D115" s="0" t="n">
        <v>0.0241</v>
      </c>
      <c r="E115" s="0" t="n">
        <v>0.242</v>
      </c>
      <c r="F115" s="0" t="s">
        <v>356</v>
      </c>
      <c r="G115" s="0" t="s">
        <v>356</v>
      </c>
      <c r="H115" s="0" t="s">
        <v>99</v>
      </c>
      <c r="I115" s="0" t="n">
        <v>1</v>
      </c>
    </row>
    <row r="116" customFormat="false" ht="12.3" hidden="false" customHeight="false" outlineLevel="0" collapsed="false">
      <c r="A116" s="0" t="s">
        <v>619</v>
      </c>
      <c r="B116" s="0" t="s">
        <v>666</v>
      </c>
      <c r="C116" s="0" t="s">
        <v>667</v>
      </c>
      <c r="D116" s="0" t="n">
        <v>0.0241</v>
      </c>
      <c r="E116" s="0" t="n">
        <v>0.242</v>
      </c>
      <c r="F116" s="0" t="s">
        <v>356</v>
      </c>
      <c r="G116" s="0" t="s">
        <v>356</v>
      </c>
      <c r="H116" s="0" t="s">
        <v>61</v>
      </c>
      <c r="I116" s="0" t="n">
        <v>1</v>
      </c>
    </row>
    <row r="117" customFormat="false" ht="12.3" hidden="false" customHeight="false" outlineLevel="0" collapsed="false">
      <c r="A117" s="0" t="s">
        <v>668</v>
      </c>
      <c r="B117" s="0" t="s">
        <v>669</v>
      </c>
      <c r="C117" s="0" t="s">
        <v>670</v>
      </c>
      <c r="D117" s="0" t="n">
        <v>0.0241</v>
      </c>
      <c r="E117" s="0" t="n">
        <v>0.242</v>
      </c>
      <c r="F117" s="0" t="s">
        <v>356</v>
      </c>
      <c r="G117" s="0" t="s">
        <v>356</v>
      </c>
      <c r="H117" s="0" t="s">
        <v>180</v>
      </c>
      <c r="I117" s="0" t="n">
        <v>1</v>
      </c>
    </row>
    <row r="118" customFormat="false" ht="12.3" hidden="false" customHeight="false" outlineLevel="0" collapsed="false">
      <c r="A118" s="0" t="s">
        <v>671</v>
      </c>
      <c r="B118" s="0" t="s">
        <v>448</v>
      </c>
      <c r="C118" s="0" t="s">
        <v>672</v>
      </c>
      <c r="D118" s="0" t="n">
        <v>0.0241</v>
      </c>
      <c r="E118" s="0" t="n">
        <v>0.242</v>
      </c>
      <c r="F118" s="0" t="s">
        <v>356</v>
      </c>
      <c r="G118" s="0" t="s">
        <v>356</v>
      </c>
      <c r="H118" s="0" t="s">
        <v>409</v>
      </c>
      <c r="I118" s="0" t="n">
        <v>1</v>
      </c>
    </row>
    <row r="119" customFormat="false" ht="12.3" hidden="false" customHeight="false" outlineLevel="0" collapsed="false">
      <c r="A119" s="0" t="s">
        <v>673</v>
      </c>
      <c r="B119" s="0" t="s">
        <v>674</v>
      </c>
      <c r="C119" s="0" t="s">
        <v>675</v>
      </c>
      <c r="D119" s="0" t="n">
        <v>0.0254</v>
      </c>
      <c r="E119" s="0" t="n">
        <v>0.253</v>
      </c>
      <c r="F119" s="0" t="s">
        <v>356</v>
      </c>
      <c r="G119" s="0" t="s">
        <v>356</v>
      </c>
      <c r="H119" s="0" t="s">
        <v>676</v>
      </c>
      <c r="I119" s="0" t="n">
        <v>3</v>
      </c>
    </row>
    <row r="120" customFormat="false" ht="12.3" hidden="false" customHeight="false" outlineLevel="0" collapsed="false">
      <c r="A120" s="0" t="s">
        <v>677</v>
      </c>
      <c r="B120" s="0" t="s">
        <v>678</v>
      </c>
      <c r="C120" s="0" t="s">
        <v>679</v>
      </c>
      <c r="D120" s="0" t="n">
        <v>0.0271</v>
      </c>
      <c r="E120" s="0" t="n">
        <v>0.267</v>
      </c>
      <c r="F120" s="0" t="s">
        <v>356</v>
      </c>
      <c r="G120" s="0" t="s">
        <v>356</v>
      </c>
      <c r="H120" s="0" t="s">
        <v>680</v>
      </c>
      <c r="I120" s="0" t="n">
        <v>2</v>
      </c>
    </row>
    <row r="121" customFormat="false" ht="12.3" hidden="false" customHeight="false" outlineLevel="0" collapsed="false">
      <c r="A121" s="0" t="s">
        <v>681</v>
      </c>
      <c r="B121" s="0" t="s">
        <v>400</v>
      </c>
      <c r="C121" s="0" t="s">
        <v>682</v>
      </c>
      <c r="D121" s="0" t="n">
        <v>0.0307</v>
      </c>
      <c r="E121" s="0" t="n">
        <v>0.273</v>
      </c>
      <c r="F121" s="0" t="s">
        <v>356</v>
      </c>
      <c r="G121" s="0" t="s">
        <v>356</v>
      </c>
      <c r="H121" s="0" t="s">
        <v>683</v>
      </c>
      <c r="I121" s="0" t="n">
        <v>3</v>
      </c>
    </row>
    <row r="122" customFormat="false" ht="12.3" hidden="false" customHeight="false" outlineLevel="0" collapsed="false">
      <c r="A122" s="0" t="s">
        <v>684</v>
      </c>
      <c r="B122" s="0" t="s">
        <v>674</v>
      </c>
      <c r="C122" s="0" t="s">
        <v>685</v>
      </c>
      <c r="D122" s="0" t="n">
        <v>0.0307</v>
      </c>
      <c r="E122" s="0" t="n">
        <v>0.273</v>
      </c>
      <c r="F122" s="0" t="s">
        <v>356</v>
      </c>
      <c r="G122" s="0" t="s">
        <v>356</v>
      </c>
      <c r="H122" s="0" t="s">
        <v>676</v>
      </c>
      <c r="I122" s="0" t="n">
        <v>3</v>
      </c>
    </row>
    <row r="123" customFormat="false" ht="12.3" hidden="false" customHeight="false" outlineLevel="0" collapsed="false">
      <c r="A123" s="0" t="s">
        <v>686</v>
      </c>
      <c r="B123" s="0" t="s">
        <v>687</v>
      </c>
      <c r="C123" s="0" t="s">
        <v>688</v>
      </c>
      <c r="D123" s="0" t="n">
        <v>0.032</v>
      </c>
      <c r="E123" s="0" t="n">
        <v>0.273</v>
      </c>
      <c r="F123" s="0" t="s">
        <v>356</v>
      </c>
      <c r="G123" s="0" t="s">
        <v>356</v>
      </c>
      <c r="H123" s="0" t="s">
        <v>689</v>
      </c>
      <c r="I123" s="0" t="n">
        <v>2</v>
      </c>
    </row>
    <row r="124" customFormat="false" ht="12.3" hidden="false" customHeight="false" outlineLevel="0" collapsed="false">
      <c r="A124" s="0" t="s">
        <v>690</v>
      </c>
      <c r="B124" s="0" t="s">
        <v>674</v>
      </c>
      <c r="C124" s="0" t="s">
        <v>691</v>
      </c>
      <c r="D124" s="0" t="n">
        <v>0.032</v>
      </c>
      <c r="E124" s="0" t="n">
        <v>0.273</v>
      </c>
      <c r="F124" s="0" t="s">
        <v>356</v>
      </c>
      <c r="G124" s="0" t="s">
        <v>356</v>
      </c>
      <c r="H124" s="0" t="s">
        <v>692</v>
      </c>
      <c r="I124" s="0" t="n">
        <v>2</v>
      </c>
    </row>
    <row r="125" customFormat="false" ht="12.3" hidden="false" customHeight="false" outlineLevel="0" collapsed="false">
      <c r="A125" s="0" t="s">
        <v>693</v>
      </c>
      <c r="B125" s="0" t="s">
        <v>373</v>
      </c>
      <c r="C125" s="0" t="s">
        <v>694</v>
      </c>
      <c r="D125" s="0" t="n">
        <v>0.032</v>
      </c>
      <c r="E125" s="0" t="n">
        <v>0.273</v>
      </c>
      <c r="F125" s="0" t="s">
        <v>356</v>
      </c>
      <c r="G125" s="0" t="s">
        <v>356</v>
      </c>
      <c r="H125" s="0" t="s">
        <v>695</v>
      </c>
      <c r="I125" s="0" t="n">
        <v>2</v>
      </c>
    </row>
    <row r="126" customFormat="false" ht="12.3" hidden="false" customHeight="false" outlineLevel="0" collapsed="false">
      <c r="A126" s="0" t="s">
        <v>696</v>
      </c>
      <c r="B126" s="0" t="s">
        <v>697</v>
      </c>
      <c r="C126" s="0" t="s">
        <v>698</v>
      </c>
      <c r="D126" s="0" t="n">
        <v>0.0365</v>
      </c>
      <c r="E126" s="0" t="n">
        <v>0.273</v>
      </c>
      <c r="F126" s="0" t="s">
        <v>356</v>
      </c>
      <c r="G126" s="0" t="s">
        <v>356</v>
      </c>
      <c r="H126" s="0" t="s">
        <v>699</v>
      </c>
      <c r="I126" s="0" t="n">
        <v>3</v>
      </c>
    </row>
    <row r="127" customFormat="false" ht="12.3" hidden="false" customHeight="false" outlineLevel="0" collapsed="false">
      <c r="A127" s="0" t="s">
        <v>700</v>
      </c>
      <c r="B127" s="0" t="s">
        <v>701</v>
      </c>
      <c r="C127" s="0" t="s">
        <v>702</v>
      </c>
      <c r="D127" s="0" t="n">
        <v>0.0396</v>
      </c>
      <c r="E127" s="0" t="n">
        <v>0.273</v>
      </c>
      <c r="F127" s="0" t="s">
        <v>356</v>
      </c>
      <c r="G127" s="0" t="s">
        <v>356</v>
      </c>
      <c r="H127" s="0" t="s">
        <v>703</v>
      </c>
      <c r="I127" s="0" t="n">
        <v>3</v>
      </c>
    </row>
    <row r="128" customFormat="false" ht="12.3" hidden="false" customHeight="false" outlineLevel="0" collapsed="false">
      <c r="A128" s="0" t="s">
        <v>704</v>
      </c>
      <c r="B128" s="0" t="s">
        <v>361</v>
      </c>
      <c r="C128" s="0" t="s">
        <v>705</v>
      </c>
      <c r="D128" s="0" t="n">
        <v>0.0429</v>
      </c>
      <c r="E128" s="0" t="n">
        <v>0.273</v>
      </c>
      <c r="F128" s="0" t="s">
        <v>356</v>
      </c>
      <c r="G128" s="0" t="s">
        <v>356</v>
      </c>
      <c r="H128" s="0" t="s">
        <v>706</v>
      </c>
      <c r="I128" s="0" t="n">
        <v>2</v>
      </c>
    </row>
    <row r="129" customFormat="false" ht="12.3" hidden="false" customHeight="false" outlineLevel="0" collapsed="false">
      <c r="A129" s="0" t="s">
        <v>707</v>
      </c>
      <c r="B129" s="0" t="s">
        <v>708</v>
      </c>
      <c r="C129" s="0" t="s">
        <v>709</v>
      </c>
      <c r="D129" s="0" t="n">
        <v>0.0429</v>
      </c>
      <c r="E129" s="0" t="n">
        <v>0.273</v>
      </c>
      <c r="F129" s="0" t="s">
        <v>356</v>
      </c>
      <c r="G129" s="0" t="s">
        <v>356</v>
      </c>
      <c r="H129" s="0" t="s">
        <v>710</v>
      </c>
      <c r="I129" s="0" t="n">
        <v>2</v>
      </c>
    </row>
    <row r="130" customFormat="false" ht="12.3" hidden="false" customHeight="false" outlineLevel="0" collapsed="false">
      <c r="A130" s="0" t="s">
        <v>622</v>
      </c>
      <c r="B130" s="0" t="s">
        <v>623</v>
      </c>
      <c r="C130" s="0" t="s">
        <v>711</v>
      </c>
      <c r="D130" s="0" t="n">
        <v>0.0429</v>
      </c>
      <c r="E130" s="0" t="n">
        <v>0.273</v>
      </c>
      <c r="F130" s="0" t="s">
        <v>356</v>
      </c>
      <c r="G130" s="0" t="s">
        <v>356</v>
      </c>
      <c r="H130" s="0" t="s">
        <v>712</v>
      </c>
      <c r="I130" s="0" t="n">
        <v>3</v>
      </c>
    </row>
    <row r="131" customFormat="false" ht="12.3" hidden="false" customHeight="false" outlineLevel="0" collapsed="false">
      <c r="A131" s="0" t="s">
        <v>713</v>
      </c>
      <c r="B131" s="0" t="s">
        <v>714</v>
      </c>
      <c r="C131" s="0" t="s">
        <v>715</v>
      </c>
      <c r="D131" s="0" t="n">
        <v>0.0462</v>
      </c>
      <c r="E131" s="0" t="n">
        <v>0.273</v>
      </c>
      <c r="F131" s="0" t="s">
        <v>356</v>
      </c>
      <c r="G131" s="0" t="s">
        <v>356</v>
      </c>
      <c r="H131" s="0" t="s">
        <v>716</v>
      </c>
      <c r="I131" s="0" t="n">
        <v>3</v>
      </c>
    </row>
    <row r="132" customFormat="false" ht="12.3" hidden="false" customHeight="false" outlineLevel="0" collapsed="false">
      <c r="A132" s="0" t="s">
        <v>717</v>
      </c>
      <c r="B132" s="0" t="s">
        <v>481</v>
      </c>
      <c r="C132" s="0" t="s">
        <v>718</v>
      </c>
      <c r="D132" s="0" t="n">
        <v>0.0476</v>
      </c>
      <c r="E132" s="0" t="n">
        <v>0.273</v>
      </c>
      <c r="F132" s="0" t="s">
        <v>356</v>
      </c>
      <c r="G132" s="0" t="s">
        <v>356</v>
      </c>
      <c r="H132" s="0" t="s">
        <v>61</v>
      </c>
      <c r="I132" s="0" t="n">
        <v>1</v>
      </c>
    </row>
    <row r="133" customFormat="false" ht="12.3" hidden="false" customHeight="false" outlineLevel="0" collapsed="false">
      <c r="A133" s="0" t="s">
        <v>719</v>
      </c>
      <c r="B133" s="0" t="s">
        <v>720</v>
      </c>
      <c r="C133" s="0" t="s">
        <v>721</v>
      </c>
      <c r="D133" s="0" t="n">
        <v>0.0476</v>
      </c>
      <c r="E133" s="0" t="n">
        <v>0.273</v>
      </c>
      <c r="F133" s="0" t="s">
        <v>356</v>
      </c>
      <c r="G133" s="0" t="s">
        <v>356</v>
      </c>
      <c r="H133" s="0" t="s">
        <v>439</v>
      </c>
      <c r="I133" s="0" t="n">
        <v>1</v>
      </c>
    </row>
    <row r="134" customFormat="false" ht="12.3" hidden="false" customHeight="false" outlineLevel="0" collapsed="false">
      <c r="A134" s="0" t="s">
        <v>412</v>
      </c>
      <c r="B134" s="0" t="s">
        <v>722</v>
      </c>
      <c r="C134" s="0" t="s">
        <v>723</v>
      </c>
      <c r="D134" s="0" t="n">
        <v>0.0476</v>
      </c>
      <c r="E134" s="0" t="n">
        <v>0.273</v>
      </c>
      <c r="F134" s="0" t="s">
        <v>356</v>
      </c>
      <c r="G134" s="0" t="s">
        <v>356</v>
      </c>
      <c r="H134" s="0" t="s">
        <v>409</v>
      </c>
      <c r="I134" s="0" t="n">
        <v>1</v>
      </c>
    </row>
    <row r="135" customFormat="false" ht="12.3" hidden="false" customHeight="false" outlineLevel="0" collapsed="false">
      <c r="A135" s="0" t="s">
        <v>724</v>
      </c>
      <c r="B135" s="0" t="s">
        <v>669</v>
      </c>
      <c r="C135" s="0" t="s">
        <v>725</v>
      </c>
      <c r="D135" s="0" t="n">
        <v>0.0476</v>
      </c>
      <c r="E135" s="0" t="n">
        <v>0.273</v>
      </c>
      <c r="F135" s="0" t="s">
        <v>356</v>
      </c>
      <c r="G135" s="0" t="s">
        <v>356</v>
      </c>
      <c r="H135" s="0" t="s">
        <v>180</v>
      </c>
      <c r="I135" s="0" t="n">
        <v>1</v>
      </c>
    </row>
    <row r="136" customFormat="false" ht="12.3" hidden="false" customHeight="false" outlineLevel="0" collapsed="false">
      <c r="A136" s="0" t="s">
        <v>726</v>
      </c>
      <c r="B136" s="0" t="s">
        <v>361</v>
      </c>
      <c r="C136" s="0" t="s">
        <v>727</v>
      </c>
      <c r="D136" s="0" t="n">
        <v>0.0476</v>
      </c>
      <c r="E136" s="0" t="n">
        <v>0.273</v>
      </c>
      <c r="F136" s="0" t="s">
        <v>356</v>
      </c>
      <c r="G136" s="0" t="s">
        <v>356</v>
      </c>
      <c r="H136" s="0" t="s">
        <v>509</v>
      </c>
      <c r="I136" s="0" t="n">
        <v>1</v>
      </c>
    </row>
    <row r="137" customFormat="false" ht="12.3" hidden="false" customHeight="false" outlineLevel="0" collapsed="false">
      <c r="A137" s="0" t="s">
        <v>728</v>
      </c>
      <c r="B137" s="0" t="s">
        <v>729</v>
      </c>
      <c r="C137" s="0" t="s">
        <v>730</v>
      </c>
      <c r="D137" s="0" t="n">
        <v>0.0476</v>
      </c>
      <c r="E137" s="0" t="n">
        <v>0.273</v>
      </c>
      <c r="F137" s="0" t="s">
        <v>356</v>
      </c>
      <c r="G137" s="0" t="s">
        <v>356</v>
      </c>
      <c r="H137" s="0" t="s">
        <v>180</v>
      </c>
      <c r="I137" s="0" t="n">
        <v>1</v>
      </c>
    </row>
    <row r="138" customFormat="false" ht="12.3" hidden="false" customHeight="false" outlineLevel="0" collapsed="false">
      <c r="A138" s="0" t="s">
        <v>537</v>
      </c>
      <c r="B138" s="0" t="s">
        <v>731</v>
      </c>
      <c r="C138" s="0" t="s">
        <v>732</v>
      </c>
      <c r="D138" s="0" t="n">
        <v>0.0476</v>
      </c>
      <c r="E138" s="0" t="n">
        <v>0.273</v>
      </c>
      <c r="F138" s="0" t="s">
        <v>356</v>
      </c>
      <c r="G138" s="0" t="s">
        <v>356</v>
      </c>
      <c r="H138" s="0" t="s">
        <v>122</v>
      </c>
      <c r="I138" s="0" t="n">
        <v>1</v>
      </c>
    </row>
    <row r="139" customFormat="false" ht="12.3" hidden="false" customHeight="false" outlineLevel="0" collapsed="false">
      <c r="A139" s="0" t="s">
        <v>733</v>
      </c>
      <c r="B139" s="0" t="s">
        <v>413</v>
      </c>
      <c r="C139" s="0" t="s">
        <v>734</v>
      </c>
      <c r="D139" s="0" t="n">
        <v>0.0476</v>
      </c>
      <c r="E139" s="0" t="n">
        <v>0.273</v>
      </c>
      <c r="F139" s="0" t="s">
        <v>356</v>
      </c>
      <c r="G139" s="0" t="s">
        <v>356</v>
      </c>
      <c r="H139" s="0" t="s">
        <v>409</v>
      </c>
      <c r="I139" s="0" t="n">
        <v>1</v>
      </c>
    </row>
    <row r="140" customFormat="false" ht="12.3" hidden="false" customHeight="false" outlineLevel="0" collapsed="false">
      <c r="A140" s="0" t="s">
        <v>504</v>
      </c>
      <c r="B140" s="0" t="s">
        <v>510</v>
      </c>
      <c r="C140" s="0" t="s">
        <v>735</v>
      </c>
      <c r="D140" s="0" t="n">
        <v>0.0476</v>
      </c>
      <c r="E140" s="0" t="n">
        <v>0.273</v>
      </c>
      <c r="F140" s="0" t="s">
        <v>356</v>
      </c>
      <c r="G140" s="0" t="s">
        <v>356</v>
      </c>
      <c r="H140" s="0" t="s">
        <v>439</v>
      </c>
      <c r="I140" s="0" t="n">
        <v>1</v>
      </c>
    </row>
    <row r="141" customFormat="false" ht="12.3" hidden="false" customHeight="false" outlineLevel="0" collapsed="false">
      <c r="A141" s="0" t="s">
        <v>736</v>
      </c>
      <c r="B141" s="0" t="s">
        <v>737</v>
      </c>
      <c r="C141" s="0" t="s">
        <v>738</v>
      </c>
      <c r="D141" s="0" t="n">
        <v>0.0476</v>
      </c>
      <c r="E141" s="0" t="n">
        <v>0.273</v>
      </c>
      <c r="F141" s="0" t="s">
        <v>356</v>
      </c>
      <c r="G141" s="0" t="s">
        <v>356</v>
      </c>
      <c r="H141" s="0" t="s">
        <v>180</v>
      </c>
      <c r="I141" s="0" t="n">
        <v>1</v>
      </c>
    </row>
    <row r="142" customFormat="false" ht="12.3" hidden="false" customHeight="false" outlineLevel="0" collapsed="false">
      <c r="A142" s="0" t="s">
        <v>739</v>
      </c>
      <c r="B142" s="0" t="s">
        <v>361</v>
      </c>
      <c r="C142" s="0" t="s">
        <v>740</v>
      </c>
      <c r="D142" s="0" t="n">
        <v>0.0476</v>
      </c>
      <c r="E142" s="0" t="n">
        <v>0.273</v>
      </c>
      <c r="F142" s="0" t="s">
        <v>356</v>
      </c>
      <c r="G142" s="0" t="s">
        <v>356</v>
      </c>
      <c r="H142" s="0" t="s">
        <v>63</v>
      </c>
      <c r="I142" s="0" t="n">
        <v>1</v>
      </c>
    </row>
    <row r="143" customFormat="false" ht="12.3" hidden="false" customHeight="false" outlineLevel="0" collapsed="false">
      <c r="A143" s="0" t="s">
        <v>741</v>
      </c>
      <c r="B143" s="0" t="s">
        <v>361</v>
      </c>
      <c r="C143" s="0" t="s">
        <v>742</v>
      </c>
      <c r="D143" s="0" t="n">
        <v>0.0476</v>
      </c>
      <c r="E143" s="0" t="n">
        <v>0.273</v>
      </c>
      <c r="F143" s="0" t="s">
        <v>356</v>
      </c>
      <c r="G143" s="0" t="s">
        <v>356</v>
      </c>
      <c r="H143" s="0" t="s">
        <v>167</v>
      </c>
      <c r="I143" s="0" t="n">
        <v>1</v>
      </c>
    </row>
    <row r="144" customFormat="false" ht="12.3" hidden="false" customHeight="false" outlineLevel="0" collapsed="false">
      <c r="A144" s="0" t="s">
        <v>388</v>
      </c>
      <c r="B144" s="0" t="s">
        <v>743</v>
      </c>
      <c r="C144" s="0" t="s">
        <v>744</v>
      </c>
      <c r="D144" s="0" t="n">
        <v>0.0476</v>
      </c>
      <c r="E144" s="0" t="n">
        <v>0.273</v>
      </c>
      <c r="F144" s="0" t="s">
        <v>356</v>
      </c>
      <c r="G144" s="0" t="s">
        <v>356</v>
      </c>
      <c r="H144" s="0" t="s">
        <v>471</v>
      </c>
      <c r="I144" s="0" t="n">
        <v>1</v>
      </c>
    </row>
    <row r="145" customFormat="false" ht="12.3" hidden="false" customHeight="false" outlineLevel="0" collapsed="false">
      <c r="A145" s="0" t="s">
        <v>745</v>
      </c>
      <c r="B145" s="0" t="s">
        <v>746</v>
      </c>
      <c r="C145" s="0" t="s">
        <v>747</v>
      </c>
      <c r="D145" s="0" t="n">
        <v>0.0476</v>
      </c>
      <c r="E145" s="0" t="n">
        <v>0.273</v>
      </c>
      <c r="F145" s="0" t="s">
        <v>356</v>
      </c>
      <c r="G145" s="0" t="s">
        <v>356</v>
      </c>
      <c r="H145" s="0" t="s">
        <v>167</v>
      </c>
      <c r="I145" s="0" t="n">
        <v>1</v>
      </c>
    </row>
    <row r="146" customFormat="false" ht="12.3" hidden="false" customHeight="false" outlineLevel="0" collapsed="false">
      <c r="A146" s="0" t="s">
        <v>748</v>
      </c>
      <c r="B146" s="0" t="s">
        <v>487</v>
      </c>
      <c r="C146" s="0" t="s">
        <v>749</v>
      </c>
      <c r="D146" s="0" t="n">
        <v>0.0476</v>
      </c>
      <c r="E146" s="0" t="n">
        <v>0.273</v>
      </c>
      <c r="F146" s="0" t="s">
        <v>356</v>
      </c>
      <c r="G146" s="0" t="s">
        <v>356</v>
      </c>
      <c r="H146" s="0" t="s">
        <v>489</v>
      </c>
      <c r="I146" s="0" t="n">
        <v>1</v>
      </c>
    </row>
    <row r="147" customFormat="false" ht="12.3" hidden="false" customHeight="false" outlineLevel="0" collapsed="false">
      <c r="A147" s="0" t="s">
        <v>412</v>
      </c>
      <c r="B147" s="0" t="s">
        <v>722</v>
      </c>
      <c r="C147" s="0" t="s">
        <v>750</v>
      </c>
      <c r="D147" s="0" t="n">
        <v>0.0476</v>
      </c>
      <c r="E147" s="0" t="n">
        <v>0.273</v>
      </c>
      <c r="F147" s="0" t="s">
        <v>356</v>
      </c>
      <c r="G147" s="0" t="s">
        <v>356</v>
      </c>
      <c r="H147" s="0" t="s">
        <v>409</v>
      </c>
      <c r="I147" s="0" t="n">
        <v>1</v>
      </c>
    </row>
    <row r="148" customFormat="false" ht="12.3" hidden="false" customHeight="false" outlineLevel="0" collapsed="false">
      <c r="A148" s="0" t="s">
        <v>751</v>
      </c>
      <c r="B148" s="0" t="s">
        <v>752</v>
      </c>
      <c r="C148" s="0" t="s">
        <v>753</v>
      </c>
      <c r="D148" s="0" t="n">
        <v>0.0476</v>
      </c>
      <c r="E148" s="0" t="n">
        <v>0.273</v>
      </c>
      <c r="F148" s="0" t="s">
        <v>356</v>
      </c>
      <c r="G148" s="0" t="s">
        <v>356</v>
      </c>
      <c r="H148" s="0" t="s">
        <v>180</v>
      </c>
      <c r="I148" s="0" t="n">
        <v>1</v>
      </c>
    </row>
    <row r="149" customFormat="false" ht="12.3" hidden="false" customHeight="false" outlineLevel="0" collapsed="false">
      <c r="A149" s="0" t="s">
        <v>504</v>
      </c>
      <c r="B149" s="0" t="s">
        <v>510</v>
      </c>
      <c r="C149" s="0" t="s">
        <v>754</v>
      </c>
      <c r="D149" s="0" t="n">
        <v>0.0476</v>
      </c>
      <c r="E149" s="0" t="n">
        <v>0.273</v>
      </c>
      <c r="F149" s="0" t="s">
        <v>356</v>
      </c>
      <c r="G149" s="0" t="s">
        <v>356</v>
      </c>
      <c r="H149" s="0" t="s">
        <v>439</v>
      </c>
      <c r="I149" s="0" t="n">
        <v>1</v>
      </c>
    </row>
    <row r="150" customFormat="false" ht="12.3" hidden="false" customHeight="false" outlineLevel="0" collapsed="false">
      <c r="A150" s="0" t="s">
        <v>755</v>
      </c>
      <c r="B150" s="0" t="s">
        <v>756</v>
      </c>
      <c r="C150" s="0" t="s">
        <v>757</v>
      </c>
      <c r="D150" s="0" t="n">
        <v>0.0476</v>
      </c>
      <c r="E150" s="0" t="n">
        <v>0.273</v>
      </c>
      <c r="F150" s="0" t="s">
        <v>356</v>
      </c>
      <c r="G150" s="0" t="s">
        <v>356</v>
      </c>
      <c r="H150" s="0" t="s">
        <v>222</v>
      </c>
      <c r="I150" s="0" t="n">
        <v>1</v>
      </c>
    </row>
    <row r="151" customFormat="false" ht="12.3" hidden="false" customHeight="false" outlineLevel="0" collapsed="false">
      <c r="A151" s="0" t="s">
        <v>758</v>
      </c>
      <c r="B151" s="0" t="s">
        <v>759</v>
      </c>
      <c r="C151" s="0" t="s">
        <v>760</v>
      </c>
      <c r="D151" s="0" t="n">
        <v>0.0476</v>
      </c>
      <c r="E151" s="0" t="n">
        <v>0.273</v>
      </c>
      <c r="F151" s="0" t="s">
        <v>356</v>
      </c>
      <c r="G151" s="0" t="s">
        <v>356</v>
      </c>
      <c r="H151" s="0" t="s">
        <v>167</v>
      </c>
      <c r="I151" s="0" t="n">
        <v>1</v>
      </c>
    </row>
    <row r="152" customFormat="false" ht="12.3" hidden="false" customHeight="false" outlineLevel="0" collapsed="false">
      <c r="A152" s="0" t="s">
        <v>504</v>
      </c>
      <c r="B152" s="0" t="s">
        <v>429</v>
      </c>
      <c r="C152" s="0" t="s">
        <v>761</v>
      </c>
      <c r="D152" s="0" t="n">
        <v>0.0476</v>
      </c>
      <c r="E152" s="0" t="n">
        <v>0.273</v>
      </c>
      <c r="F152" s="0" t="s">
        <v>356</v>
      </c>
      <c r="G152" s="0" t="s">
        <v>356</v>
      </c>
      <c r="H152" s="0" t="s">
        <v>180</v>
      </c>
      <c r="I152" s="0" t="n">
        <v>1</v>
      </c>
    </row>
    <row r="153" customFormat="false" ht="12.3" hidden="false" customHeight="false" outlineLevel="0" collapsed="false">
      <c r="A153" s="0" t="s">
        <v>762</v>
      </c>
      <c r="B153" s="0" t="s">
        <v>361</v>
      </c>
      <c r="C153" s="0" t="s">
        <v>763</v>
      </c>
      <c r="D153" s="0" t="n">
        <v>0.0476</v>
      </c>
      <c r="E153" s="0" t="n">
        <v>0.273</v>
      </c>
      <c r="F153" s="0" t="s">
        <v>356</v>
      </c>
      <c r="G153" s="0" t="s">
        <v>356</v>
      </c>
      <c r="H153" s="0" t="s">
        <v>55</v>
      </c>
      <c r="I153" s="0" t="n">
        <v>1</v>
      </c>
    </row>
    <row r="154" customFormat="false" ht="12.3" hidden="false" customHeight="false" outlineLevel="0" collapsed="false">
      <c r="A154" s="0" t="s">
        <v>764</v>
      </c>
      <c r="B154" s="0" t="s">
        <v>765</v>
      </c>
      <c r="C154" s="0" t="s">
        <v>766</v>
      </c>
      <c r="D154" s="0" t="n">
        <v>0.0476</v>
      </c>
      <c r="E154" s="0" t="n">
        <v>0.273</v>
      </c>
      <c r="F154" s="0" t="s">
        <v>356</v>
      </c>
      <c r="G154" s="0" t="s">
        <v>356</v>
      </c>
      <c r="H154" s="0" t="s">
        <v>55</v>
      </c>
      <c r="I154" s="0" t="n">
        <v>1</v>
      </c>
    </row>
    <row r="155" customFormat="false" ht="12.3" hidden="false" customHeight="false" outlineLevel="0" collapsed="false">
      <c r="A155" s="0" t="s">
        <v>767</v>
      </c>
      <c r="B155" s="0" t="s">
        <v>768</v>
      </c>
      <c r="C155" s="0" t="s">
        <v>769</v>
      </c>
      <c r="D155" s="0" t="n">
        <v>0.0476</v>
      </c>
      <c r="E155" s="0" t="n">
        <v>0.273</v>
      </c>
      <c r="F155" s="0" t="s">
        <v>356</v>
      </c>
      <c r="G155" s="0" t="s">
        <v>356</v>
      </c>
      <c r="H155" s="0" t="s">
        <v>222</v>
      </c>
      <c r="I155" s="0" t="n">
        <v>1</v>
      </c>
    </row>
    <row r="156" customFormat="false" ht="12.3" hidden="false" customHeight="false" outlineLevel="0" collapsed="false">
      <c r="A156" s="0" t="s">
        <v>501</v>
      </c>
      <c r="B156" s="0" t="s">
        <v>596</v>
      </c>
      <c r="C156" s="0" t="s">
        <v>770</v>
      </c>
      <c r="D156" s="0" t="n">
        <v>0.0476</v>
      </c>
      <c r="E156" s="0" t="n">
        <v>0.273</v>
      </c>
      <c r="F156" s="0" t="s">
        <v>356</v>
      </c>
      <c r="G156" s="0" t="s">
        <v>356</v>
      </c>
      <c r="H156" s="0" t="s">
        <v>509</v>
      </c>
      <c r="I156" s="0" t="n">
        <v>1</v>
      </c>
    </row>
    <row r="157" customFormat="false" ht="12.3" hidden="false" customHeight="false" outlineLevel="0" collapsed="false">
      <c r="A157" s="0" t="s">
        <v>771</v>
      </c>
      <c r="B157" s="0" t="s">
        <v>772</v>
      </c>
      <c r="C157" s="0" t="s">
        <v>773</v>
      </c>
      <c r="D157" s="0" t="n">
        <v>0.0476</v>
      </c>
      <c r="E157" s="0" t="n">
        <v>0.273</v>
      </c>
      <c r="F157" s="0" t="s">
        <v>356</v>
      </c>
      <c r="G157" s="0" t="s">
        <v>356</v>
      </c>
      <c r="H157" s="0" t="s">
        <v>439</v>
      </c>
      <c r="I157" s="0" t="n">
        <v>1</v>
      </c>
    </row>
    <row r="158" customFormat="false" ht="12.3" hidden="false" customHeight="false" outlineLevel="0" collapsed="false">
      <c r="A158" s="0" t="s">
        <v>490</v>
      </c>
      <c r="B158" s="0" t="s">
        <v>774</v>
      </c>
      <c r="C158" s="0" t="s">
        <v>775</v>
      </c>
      <c r="D158" s="0" t="n">
        <v>0.0476</v>
      </c>
      <c r="E158" s="0" t="n">
        <v>0.273</v>
      </c>
      <c r="F158" s="0" t="s">
        <v>356</v>
      </c>
      <c r="G158" s="0" t="s">
        <v>356</v>
      </c>
      <c r="H158" s="0" t="s">
        <v>415</v>
      </c>
      <c r="I158" s="0" t="n">
        <v>1</v>
      </c>
    </row>
    <row r="159" customFormat="false" ht="12.3" hidden="false" customHeight="false" outlineLevel="0" collapsed="false">
      <c r="A159" s="0" t="s">
        <v>776</v>
      </c>
      <c r="B159" s="0" t="s">
        <v>777</v>
      </c>
      <c r="C159" s="0" t="s">
        <v>778</v>
      </c>
      <c r="D159" s="0" t="n">
        <v>0.0476</v>
      </c>
      <c r="E159" s="0" t="n">
        <v>0.273</v>
      </c>
      <c r="F159" s="0" t="s">
        <v>356</v>
      </c>
      <c r="G159" s="0" t="s">
        <v>356</v>
      </c>
      <c r="H159" s="0" t="s">
        <v>59</v>
      </c>
      <c r="I159" s="0" t="n">
        <v>1</v>
      </c>
    </row>
    <row r="160" customFormat="false" ht="12.3" hidden="false" customHeight="false" outlineLevel="0" collapsed="false">
      <c r="A160" s="0" t="s">
        <v>483</v>
      </c>
      <c r="B160" s="0" t="s">
        <v>373</v>
      </c>
      <c r="C160" s="0" t="s">
        <v>779</v>
      </c>
      <c r="D160" s="0" t="n">
        <v>0.0476</v>
      </c>
      <c r="E160" s="0" t="n">
        <v>0.273</v>
      </c>
      <c r="F160" s="0" t="s">
        <v>356</v>
      </c>
      <c r="G160" s="0" t="s">
        <v>356</v>
      </c>
      <c r="H160" s="0" t="s">
        <v>167</v>
      </c>
      <c r="I160" s="0" t="n">
        <v>1</v>
      </c>
    </row>
    <row r="161" customFormat="false" ht="12.3" hidden="false" customHeight="false" outlineLevel="0" collapsed="false">
      <c r="A161" s="0" t="s">
        <v>780</v>
      </c>
      <c r="B161" s="0" t="s">
        <v>385</v>
      </c>
      <c r="C161" s="0" t="s">
        <v>781</v>
      </c>
      <c r="D161" s="0" t="n">
        <v>0.0476</v>
      </c>
      <c r="E161" s="0" t="n">
        <v>0.273</v>
      </c>
      <c r="F161" s="0" t="s">
        <v>356</v>
      </c>
      <c r="G161" s="0" t="s">
        <v>356</v>
      </c>
      <c r="H161" s="0" t="s">
        <v>210</v>
      </c>
      <c r="I161" s="0" t="n">
        <v>1</v>
      </c>
    </row>
    <row r="162" customFormat="false" ht="12.3" hidden="false" customHeight="false" outlineLevel="0" collapsed="false">
      <c r="A162" s="0" t="s">
        <v>782</v>
      </c>
      <c r="B162" s="0" t="s">
        <v>783</v>
      </c>
      <c r="C162" s="0" t="s">
        <v>784</v>
      </c>
      <c r="D162" s="0" t="n">
        <v>0.0476</v>
      </c>
      <c r="E162" s="0" t="n">
        <v>0.273</v>
      </c>
      <c r="F162" s="0" t="s">
        <v>356</v>
      </c>
      <c r="G162" s="0" t="s">
        <v>356</v>
      </c>
      <c r="H162" s="0" t="s">
        <v>509</v>
      </c>
      <c r="I162" s="0" t="n">
        <v>1</v>
      </c>
    </row>
    <row r="163" customFormat="false" ht="12.3" hidden="false" customHeight="false" outlineLevel="0" collapsed="false">
      <c r="A163" s="0" t="s">
        <v>785</v>
      </c>
      <c r="B163" s="0" t="s">
        <v>786</v>
      </c>
      <c r="C163" s="0" t="s">
        <v>787</v>
      </c>
      <c r="D163" s="0" t="n">
        <v>0.0476</v>
      </c>
      <c r="E163" s="0" t="n">
        <v>0.273</v>
      </c>
      <c r="F163" s="0" t="s">
        <v>356</v>
      </c>
      <c r="G163" s="0" t="s">
        <v>356</v>
      </c>
      <c r="H163" s="0" t="s">
        <v>409</v>
      </c>
      <c r="I163" s="0" t="n">
        <v>1</v>
      </c>
    </row>
    <row r="164" customFormat="false" ht="12.3" hidden="false" customHeight="false" outlineLevel="0" collapsed="false">
      <c r="A164" s="0" t="s">
        <v>403</v>
      </c>
      <c r="B164" s="0" t="s">
        <v>788</v>
      </c>
      <c r="C164" s="0" t="s">
        <v>789</v>
      </c>
      <c r="D164" s="0" t="n">
        <v>0.0476</v>
      </c>
      <c r="E164" s="0" t="n">
        <v>0.273</v>
      </c>
      <c r="F164" s="0" t="s">
        <v>356</v>
      </c>
      <c r="G164" s="0" t="s">
        <v>356</v>
      </c>
      <c r="H164" s="0" t="s">
        <v>55</v>
      </c>
      <c r="I164" s="0" t="n">
        <v>1</v>
      </c>
    </row>
    <row r="165" customFormat="false" ht="12.3" hidden="false" customHeight="false" outlineLevel="0" collapsed="false">
      <c r="A165" s="0" t="s">
        <v>528</v>
      </c>
      <c r="B165" s="0" t="s">
        <v>790</v>
      </c>
      <c r="C165" s="0" t="s">
        <v>791</v>
      </c>
      <c r="D165" s="0" t="n">
        <v>0.0476</v>
      </c>
      <c r="E165" s="0" t="n">
        <v>0.273</v>
      </c>
      <c r="F165" s="0" t="s">
        <v>356</v>
      </c>
      <c r="G165" s="0" t="s">
        <v>356</v>
      </c>
      <c r="H165" s="0" t="s">
        <v>99</v>
      </c>
      <c r="I165" s="0" t="n">
        <v>1</v>
      </c>
    </row>
    <row r="166" customFormat="false" ht="12.3" hidden="false" customHeight="false" outlineLevel="0" collapsed="false">
      <c r="A166" s="0" t="s">
        <v>792</v>
      </c>
      <c r="B166" s="0" t="s">
        <v>793</v>
      </c>
      <c r="C166" s="0" t="s">
        <v>794</v>
      </c>
      <c r="D166" s="0" t="n">
        <v>0.0476</v>
      </c>
      <c r="E166" s="0" t="n">
        <v>0.273</v>
      </c>
      <c r="F166" s="0" t="s">
        <v>356</v>
      </c>
      <c r="G166" s="0" t="s">
        <v>356</v>
      </c>
      <c r="H166" s="0" t="s">
        <v>180</v>
      </c>
      <c r="I166" s="0" t="n">
        <v>1</v>
      </c>
    </row>
    <row r="167" customFormat="false" ht="12.3" hidden="false" customHeight="false" outlineLevel="0" collapsed="false">
      <c r="A167" s="0" t="s">
        <v>795</v>
      </c>
      <c r="B167" s="0" t="s">
        <v>793</v>
      </c>
      <c r="C167" s="0" t="s">
        <v>796</v>
      </c>
      <c r="D167" s="0" t="n">
        <v>0.0476</v>
      </c>
      <c r="E167" s="0" t="n">
        <v>0.273</v>
      </c>
      <c r="F167" s="0" t="s">
        <v>356</v>
      </c>
      <c r="G167" s="0" t="s">
        <v>356</v>
      </c>
      <c r="H167" s="0" t="s">
        <v>180</v>
      </c>
      <c r="I167" s="0" t="n">
        <v>1</v>
      </c>
    </row>
    <row r="168" customFormat="false" ht="12.3" hidden="false" customHeight="false" outlineLevel="0" collapsed="false">
      <c r="A168" s="0" t="s">
        <v>504</v>
      </c>
      <c r="B168" s="0" t="s">
        <v>510</v>
      </c>
      <c r="C168" s="0" t="s">
        <v>797</v>
      </c>
      <c r="D168" s="0" t="n">
        <v>0.0476</v>
      </c>
      <c r="E168" s="0" t="n">
        <v>0.273</v>
      </c>
      <c r="F168" s="0" t="s">
        <v>356</v>
      </c>
      <c r="G168" s="0" t="s">
        <v>356</v>
      </c>
      <c r="H168" s="0" t="s">
        <v>439</v>
      </c>
      <c r="I168" s="0" t="n">
        <v>1</v>
      </c>
    </row>
    <row r="169" customFormat="false" ht="12.3" hidden="false" customHeight="false" outlineLevel="0" collapsed="false">
      <c r="A169" s="0" t="s">
        <v>798</v>
      </c>
      <c r="B169" s="0" t="s">
        <v>544</v>
      </c>
      <c r="C169" s="0" t="s">
        <v>799</v>
      </c>
      <c r="D169" s="0" t="n">
        <v>0.0476</v>
      </c>
      <c r="E169" s="0" t="n">
        <v>0.273</v>
      </c>
      <c r="F169" s="0" t="s">
        <v>356</v>
      </c>
      <c r="G169" s="0" t="s">
        <v>356</v>
      </c>
      <c r="H169" s="0" t="s">
        <v>509</v>
      </c>
      <c r="I169" s="0" t="n">
        <v>1</v>
      </c>
    </row>
    <row r="170" customFormat="false" ht="12.3" hidden="false" customHeight="false" outlineLevel="0" collapsed="false">
      <c r="A170" s="0" t="s">
        <v>490</v>
      </c>
      <c r="B170" s="0" t="s">
        <v>800</v>
      </c>
      <c r="C170" s="0" t="s">
        <v>801</v>
      </c>
      <c r="D170" s="0" t="n">
        <v>0.0476</v>
      </c>
      <c r="E170" s="0" t="n">
        <v>0.273</v>
      </c>
      <c r="F170" s="0" t="s">
        <v>356</v>
      </c>
      <c r="G170" s="0" t="s">
        <v>356</v>
      </c>
      <c r="H170" s="0" t="s">
        <v>61</v>
      </c>
      <c r="I170" s="0" t="n">
        <v>1</v>
      </c>
    </row>
    <row r="171" customFormat="false" ht="12.3" hidden="false" customHeight="false" outlineLevel="0" collapsed="false">
      <c r="A171" s="0" t="s">
        <v>504</v>
      </c>
      <c r="B171" s="0" t="s">
        <v>429</v>
      </c>
      <c r="C171" s="0" t="s">
        <v>802</v>
      </c>
      <c r="D171" s="0" t="n">
        <v>0.0476</v>
      </c>
      <c r="E171" s="0" t="n">
        <v>0.273</v>
      </c>
      <c r="F171" s="0" t="s">
        <v>356</v>
      </c>
      <c r="G171" s="0" t="s">
        <v>356</v>
      </c>
      <c r="H171" s="0" t="s">
        <v>439</v>
      </c>
      <c r="I171" s="0" t="n">
        <v>1</v>
      </c>
    </row>
    <row r="172" customFormat="false" ht="12.3" hidden="false" customHeight="false" outlineLevel="0" collapsed="false">
      <c r="A172" s="0" t="s">
        <v>657</v>
      </c>
      <c r="B172" s="0" t="s">
        <v>658</v>
      </c>
      <c r="C172" s="0" t="s">
        <v>803</v>
      </c>
      <c r="D172" s="0" t="n">
        <v>0.0476</v>
      </c>
      <c r="E172" s="0" t="n">
        <v>0.273</v>
      </c>
      <c r="F172" s="0" t="s">
        <v>356</v>
      </c>
      <c r="G172" s="0" t="s">
        <v>356</v>
      </c>
      <c r="H172" s="0" t="s">
        <v>122</v>
      </c>
      <c r="I172" s="0" t="n">
        <v>1</v>
      </c>
    </row>
    <row r="173" customFormat="false" ht="12.3" hidden="false" customHeight="false" outlineLevel="0" collapsed="false">
      <c r="A173" s="0" t="s">
        <v>804</v>
      </c>
      <c r="B173" s="0" t="s">
        <v>674</v>
      </c>
      <c r="C173" s="0" t="s">
        <v>805</v>
      </c>
      <c r="D173" s="0" t="n">
        <v>0.0476</v>
      </c>
      <c r="E173" s="0" t="n">
        <v>0.273</v>
      </c>
      <c r="F173" s="0" t="s">
        <v>356</v>
      </c>
      <c r="G173" s="0" t="s">
        <v>356</v>
      </c>
      <c r="H173" s="0" t="s">
        <v>180</v>
      </c>
      <c r="I173" s="0" t="n">
        <v>1</v>
      </c>
    </row>
    <row r="174" customFormat="false" ht="12.3" hidden="false" customHeight="false" outlineLevel="0" collapsed="false">
      <c r="A174" s="0" t="s">
        <v>806</v>
      </c>
      <c r="B174" s="0" t="s">
        <v>426</v>
      </c>
      <c r="C174" s="0" t="s">
        <v>807</v>
      </c>
      <c r="D174" s="0" t="n">
        <v>0.0476</v>
      </c>
      <c r="E174" s="0" t="n">
        <v>0.273</v>
      </c>
      <c r="F174" s="0" t="s">
        <v>356</v>
      </c>
      <c r="G174" s="0" t="s">
        <v>356</v>
      </c>
      <c r="H174" s="0" t="s">
        <v>81</v>
      </c>
      <c r="I174" s="0" t="n">
        <v>1</v>
      </c>
    </row>
    <row r="175" customFormat="false" ht="12.3" hidden="false" customHeight="false" outlineLevel="0" collapsed="false">
      <c r="A175" s="0" t="s">
        <v>808</v>
      </c>
      <c r="B175" s="0" t="s">
        <v>701</v>
      </c>
      <c r="C175" s="0" t="s">
        <v>809</v>
      </c>
      <c r="D175" s="0" t="n">
        <v>0.0476</v>
      </c>
      <c r="E175" s="0" t="n">
        <v>0.273</v>
      </c>
      <c r="F175" s="0" t="s">
        <v>356</v>
      </c>
      <c r="G175" s="0" t="s">
        <v>356</v>
      </c>
      <c r="H175" s="0" t="s">
        <v>409</v>
      </c>
      <c r="I175" s="0" t="n">
        <v>1</v>
      </c>
    </row>
    <row r="176" customFormat="false" ht="12.3" hidden="false" customHeight="false" outlineLevel="0" collapsed="false">
      <c r="A176" s="0" t="s">
        <v>584</v>
      </c>
      <c r="B176" s="0" t="s">
        <v>810</v>
      </c>
      <c r="C176" s="0" t="s">
        <v>811</v>
      </c>
      <c r="D176" s="0" t="n">
        <v>0.0476</v>
      </c>
      <c r="E176" s="0" t="n">
        <v>0.273</v>
      </c>
      <c r="F176" s="0" t="s">
        <v>356</v>
      </c>
      <c r="G176" s="0" t="s">
        <v>356</v>
      </c>
      <c r="H176" s="0" t="s">
        <v>456</v>
      </c>
      <c r="I176" s="0" t="n">
        <v>1</v>
      </c>
    </row>
    <row r="177" customFormat="false" ht="12.3" hidden="false" customHeight="false" outlineLevel="0" collapsed="false">
      <c r="A177" s="0" t="s">
        <v>812</v>
      </c>
      <c r="B177" s="0" t="s">
        <v>469</v>
      </c>
      <c r="C177" s="0" t="s">
        <v>813</v>
      </c>
      <c r="D177" s="0" t="n">
        <v>0.0476</v>
      </c>
      <c r="E177" s="0" t="n">
        <v>0.273</v>
      </c>
      <c r="F177" s="0" t="s">
        <v>356</v>
      </c>
      <c r="G177" s="0" t="s">
        <v>356</v>
      </c>
      <c r="H177" s="0" t="s">
        <v>439</v>
      </c>
      <c r="I177" s="0" t="n">
        <v>1</v>
      </c>
    </row>
    <row r="178" customFormat="false" ht="12.3" hidden="false" customHeight="false" outlineLevel="0" collapsed="false">
      <c r="A178" s="0" t="s">
        <v>814</v>
      </c>
      <c r="B178" s="0" t="s">
        <v>585</v>
      </c>
      <c r="C178" s="0" t="s">
        <v>815</v>
      </c>
      <c r="D178" s="0" t="n">
        <v>0.0476</v>
      </c>
      <c r="E178" s="0" t="n">
        <v>0.273</v>
      </c>
      <c r="F178" s="0" t="s">
        <v>356</v>
      </c>
      <c r="G178" s="0" t="s">
        <v>356</v>
      </c>
      <c r="H178" s="0" t="s">
        <v>167</v>
      </c>
      <c r="I178" s="0" t="n">
        <v>1</v>
      </c>
    </row>
    <row r="179" customFormat="false" ht="12.3" hidden="false" customHeight="false" outlineLevel="0" collapsed="false">
      <c r="A179" s="0" t="s">
        <v>611</v>
      </c>
      <c r="B179" s="0" t="s">
        <v>478</v>
      </c>
      <c r="C179" s="0" t="s">
        <v>816</v>
      </c>
      <c r="D179" s="0" t="n">
        <v>0.0476</v>
      </c>
      <c r="E179" s="0" t="n">
        <v>0.273</v>
      </c>
      <c r="F179" s="0" t="s">
        <v>356</v>
      </c>
      <c r="G179" s="0" t="s">
        <v>356</v>
      </c>
      <c r="H179" s="0" t="s">
        <v>439</v>
      </c>
      <c r="I179" s="0" t="n">
        <v>1</v>
      </c>
    </row>
    <row r="180" customFormat="false" ht="12.3" hidden="false" customHeight="false" outlineLevel="0" collapsed="false">
      <c r="A180" s="0" t="s">
        <v>817</v>
      </c>
      <c r="B180" s="0" t="s">
        <v>818</v>
      </c>
      <c r="C180" s="0" t="s">
        <v>818</v>
      </c>
      <c r="D180" s="0" t="n">
        <v>0.0476</v>
      </c>
      <c r="E180" s="0" t="n">
        <v>0.273</v>
      </c>
      <c r="F180" s="0" t="s">
        <v>356</v>
      </c>
      <c r="G180" s="0" t="s">
        <v>356</v>
      </c>
      <c r="H180" s="0" t="s">
        <v>167</v>
      </c>
      <c r="I180" s="0" t="n">
        <v>1</v>
      </c>
    </row>
    <row r="181" customFormat="false" ht="12.3" hidden="false" customHeight="false" outlineLevel="0" collapsed="false">
      <c r="A181" s="0" t="s">
        <v>819</v>
      </c>
      <c r="B181" s="0" t="s">
        <v>820</v>
      </c>
      <c r="C181" s="0" t="s">
        <v>821</v>
      </c>
      <c r="D181" s="0" t="n">
        <v>0.0476</v>
      </c>
      <c r="E181" s="0" t="n">
        <v>0.273</v>
      </c>
      <c r="F181" s="0" t="s">
        <v>356</v>
      </c>
      <c r="G181" s="0" t="s">
        <v>356</v>
      </c>
      <c r="H181" s="0" t="s">
        <v>180</v>
      </c>
      <c r="I181" s="0" t="n">
        <v>1</v>
      </c>
    </row>
    <row r="182" customFormat="false" ht="12.3" hidden="false" customHeight="false" outlineLevel="0" collapsed="false">
      <c r="A182" s="0" t="s">
        <v>822</v>
      </c>
      <c r="B182" s="0" t="s">
        <v>823</v>
      </c>
      <c r="C182" s="0" t="s">
        <v>824</v>
      </c>
      <c r="D182" s="0" t="n">
        <v>0.0476</v>
      </c>
      <c r="E182" s="0" t="n">
        <v>0.273</v>
      </c>
      <c r="F182" s="0" t="s">
        <v>356</v>
      </c>
      <c r="G182" s="0" t="s">
        <v>356</v>
      </c>
      <c r="H182" s="0" t="s">
        <v>167</v>
      </c>
      <c r="I182" s="0" t="n">
        <v>1</v>
      </c>
    </row>
    <row r="183" customFormat="false" ht="12.3" hidden="false" customHeight="false" outlineLevel="0" collapsed="false">
      <c r="A183" s="0" t="s">
        <v>825</v>
      </c>
      <c r="B183" s="0" t="s">
        <v>478</v>
      </c>
      <c r="C183" s="0" t="s">
        <v>826</v>
      </c>
      <c r="D183" s="0" t="n">
        <v>0.0476</v>
      </c>
      <c r="E183" s="0" t="n">
        <v>0.273</v>
      </c>
      <c r="F183" s="0" t="s">
        <v>356</v>
      </c>
      <c r="G183" s="0" t="s">
        <v>356</v>
      </c>
      <c r="H183" s="0" t="s">
        <v>167</v>
      </c>
      <c r="I183" s="0" t="n">
        <v>1</v>
      </c>
    </row>
    <row r="184" customFormat="false" ht="12.3" hidden="false" customHeight="false" outlineLevel="0" collapsed="false">
      <c r="A184" s="0" t="s">
        <v>827</v>
      </c>
      <c r="B184" s="0" t="s">
        <v>828</v>
      </c>
      <c r="C184" s="0" t="s">
        <v>829</v>
      </c>
      <c r="D184" s="0" t="n">
        <v>0.0476</v>
      </c>
      <c r="E184" s="0" t="n">
        <v>0.273</v>
      </c>
      <c r="F184" s="0" t="s">
        <v>356</v>
      </c>
      <c r="G184" s="0" t="s">
        <v>356</v>
      </c>
      <c r="H184" s="0" t="s">
        <v>210</v>
      </c>
      <c r="I184" s="0" t="n">
        <v>1</v>
      </c>
    </row>
    <row r="185" customFormat="false" ht="12.3" hidden="false" customHeight="false" outlineLevel="0" collapsed="false">
      <c r="A185" s="0" t="s">
        <v>605</v>
      </c>
      <c r="B185" s="0" t="s">
        <v>830</v>
      </c>
      <c r="C185" s="0" t="s">
        <v>831</v>
      </c>
      <c r="D185" s="0" t="n">
        <v>0.0476</v>
      </c>
      <c r="E185" s="0" t="n">
        <v>0.273</v>
      </c>
      <c r="F185" s="0" t="s">
        <v>356</v>
      </c>
      <c r="G185" s="0" t="s">
        <v>356</v>
      </c>
      <c r="H185" s="0" t="s">
        <v>409</v>
      </c>
      <c r="I185" s="0" t="n">
        <v>1</v>
      </c>
    </row>
    <row r="186" customFormat="false" ht="12.3" hidden="false" customHeight="false" outlineLevel="0" collapsed="false">
      <c r="A186" s="0" t="s">
        <v>832</v>
      </c>
      <c r="B186" s="0" t="s">
        <v>833</v>
      </c>
      <c r="C186" s="0" t="s">
        <v>834</v>
      </c>
      <c r="D186" s="0" t="n">
        <v>0.0476</v>
      </c>
      <c r="E186" s="0" t="n">
        <v>0.273</v>
      </c>
      <c r="F186" s="0" t="s">
        <v>356</v>
      </c>
      <c r="G186" s="0" t="s">
        <v>356</v>
      </c>
      <c r="H186" s="0" t="s">
        <v>509</v>
      </c>
      <c r="I186" s="0" t="n">
        <v>1</v>
      </c>
    </row>
    <row r="187" customFormat="false" ht="12.3" hidden="false" customHeight="false" outlineLevel="0" collapsed="false">
      <c r="A187" s="0" t="s">
        <v>835</v>
      </c>
      <c r="B187" s="0" t="s">
        <v>836</v>
      </c>
      <c r="C187" s="0" t="s">
        <v>837</v>
      </c>
      <c r="D187" s="0" t="n">
        <v>0.0476</v>
      </c>
      <c r="E187" s="0" t="n">
        <v>0.273</v>
      </c>
      <c r="F187" s="0" t="s">
        <v>356</v>
      </c>
      <c r="G187" s="0" t="s">
        <v>356</v>
      </c>
      <c r="H187" s="0" t="s">
        <v>509</v>
      </c>
      <c r="I187" s="0" t="n">
        <v>1</v>
      </c>
    </row>
    <row r="188" customFormat="false" ht="12.3" hidden="false" customHeight="false" outlineLevel="0" collapsed="false">
      <c r="A188" s="0" t="s">
        <v>838</v>
      </c>
      <c r="B188" s="0" t="s">
        <v>361</v>
      </c>
      <c r="C188" s="0" t="s">
        <v>839</v>
      </c>
      <c r="D188" s="0" t="n">
        <v>0.0476</v>
      </c>
      <c r="E188" s="0" t="n">
        <v>0.273</v>
      </c>
      <c r="F188" s="0" t="s">
        <v>356</v>
      </c>
      <c r="G188" s="0" t="s">
        <v>356</v>
      </c>
      <c r="H188" s="0" t="s">
        <v>180</v>
      </c>
      <c r="I188" s="0" t="n">
        <v>1</v>
      </c>
    </row>
    <row r="189" customFormat="false" ht="12.3" hidden="false" customHeight="false" outlineLevel="0" collapsed="false">
      <c r="A189" s="0" t="s">
        <v>353</v>
      </c>
      <c r="B189" s="0" t="s">
        <v>840</v>
      </c>
      <c r="C189" s="0" t="s">
        <v>841</v>
      </c>
      <c r="D189" s="0" t="n">
        <v>0.0476</v>
      </c>
      <c r="E189" s="0" t="n">
        <v>0.273</v>
      </c>
      <c r="F189" s="0" t="s">
        <v>356</v>
      </c>
      <c r="G189" s="0" t="s">
        <v>356</v>
      </c>
      <c r="H189" s="0" t="s">
        <v>419</v>
      </c>
      <c r="I189" s="0" t="n">
        <v>1</v>
      </c>
    </row>
    <row r="190" customFormat="false" ht="12.3" hidden="false" customHeight="false" outlineLevel="0" collapsed="false">
      <c r="A190" s="0" t="s">
        <v>842</v>
      </c>
      <c r="B190" s="0" t="s">
        <v>843</v>
      </c>
      <c r="C190" s="0" t="s">
        <v>844</v>
      </c>
      <c r="D190" s="0" t="n">
        <v>0.0476</v>
      </c>
      <c r="E190" s="0" t="n">
        <v>0.273</v>
      </c>
      <c r="F190" s="0" t="s">
        <v>356</v>
      </c>
      <c r="G190" s="0" t="s">
        <v>356</v>
      </c>
      <c r="H190" s="0" t="s">
        <v>167</v>
      </c>
      <c r="I190" s="0" t="n">
        <v>1</v>
      </c>
    </row>
    <row r="191" customFormat="false" ht="12.3" hidden="false" customHeight="false" outlineLevel="0" collapsed="false">
      <c r="A191" s="0" t="s">
        <v>412</v>
      </c>
      <c r="B191" s="0" t="s">
        <v>845</v>
      </c>
      <c r="C191" s="0" t="s">
        <v>846</v>
      </c>
      <c r="D191" s="0" t="n">
        <v>0.0476</v>
      </c>
      <c r="E191" s="0" t="n">
        <v>0.273</v>
      </c>
      <c r="F191" s="0" t="s">
        <v>356</v>
      </c>
      <c r="G191" s="0" t="s">
        <v>356</v>
      </c>
      <c r="H191" s="0" t="s">
        <v>63</v>
      </c>
      <c r="I191" s="0" t="n">
        <v>1</v>
      </c>
    </row>
    <row r="192" customFormat="false" ht="12.3" hidden="false" customHeight="false" outlineLevel="0" collapsed="false">
      <c r="A192" s="0" t="s">
        <v>739</v>
      </c>
      <c r="B192" s="0" t="s">
        <v>647</v>
      </c>
      <c r="C192" s="0" t="s">
        <v>847</v>
      </c>
      <c r="D192" s="0" t="n">
        <v>0.0476</v>
      </c>
      <c r="E192" s="0" t="n">
        <v>0.273</v>
      </c>
      <c r="F192" s="0" t="s">
        <v>356</v>
      </c>
      <c r="G192" s="0" t="s">
        <v>356</v>
      </c>
      <c r="H192" s="0" t="s">
        <v>848</v>
      </c>
      <c r="I192" s="0" t="n">
        <v>1</v>
      </c>
    </row>
    <row r="193" customFormat="false" ht="12.3" hidden="false" customHeight="false" outlineLevel="0" collapsed="false">
      <c r="A193" s="0" t="s">
        <v>630</v>
      </c>
      <c r="B193" s="0" t="s">
        <v>658</v>
      </c>
      <c r="C193" s="0" t="s">
        <v>849</v>
      </c>
      <c r="D193" s="0" t="n">
        <v>0.0476</v>
      </c>
      <c r="E193" s="0" t="n">
        <v>0.273</v>
      </c>
      <c r="F193" s="0" t="s">
        <v>356</v>
      </c>
      <c r="G193" s="0" t="s">
        <v>356</v>
      </c>
      <c r="H193" s="0" t="s">
        <v>439</v>
      </c>
      <c r="I193" s="0" t="n">
        <v>1</v>
      </c>
    </row>
    <row r="194" customFormat="false" ht="12.3" hidden="false" customHeight="false" outlineLevel="0" collapsed="false">
      <c r="A194" s="0" t="s">
        <v>850</v>
      </c>
      <c r="B194" s="0" t="s">
        <v>585</v>
      </c>
      <c r="C194" s="0" t="s">
        <v>851</v>
      </c>
      <c r="D194" s="0" t="n">
        <v>0.0476</v>
      </c>
      <c r="E194" s="0" t="n">
        <v>0.273</v>
      </c>
      <c r="F194" s="0" t="s">
        <v>356</v>
      </c>
      <c r="G194" s="0" t="s">
        <v>356</v>
      </c>
      <c r="H194" s="0" t="s">
        <v>222</v>
      </c>
      <c r="I194" s="0" t="n">
        <v>1</v>
      </c>
    </row>
    <row r="195" customFormat="false" ht="12.3" hidden="false" customHeight="false" outlineLevel="0" collapsed="false">
      <c r="A195" s="0" t="s">
        <v>704</v>
      </c>
      <c r="B195" s="0" t="s">
        <v>361</v>
      </c>
      <c r="C195" s="0" t="s">
        <v>852</v>
      </c>
      <c r="D195" s="0" t="n">
        <v>0.0476</v>
      </c>
      <c r="E195" s="0" t="n">
        <v>0.273</v>
      </c>
      <c r="F195" s="0" t="s">
        <v>356</v>
      </c>
      <c r="G195" s="0" t="s">
        <v>356</v>
      </c>
      <c r="H195" s="0" t="s">
        <v>167</v>
      </c>
      <c r="I195" s="0" t="n">
        <v>1</v>
      </c>
    </row>
    <row r="196" customFormat="false" ht="12.3" hidden="false" customHeight="false" outlineLevel="0" collapsed="false">
      <c r="A196" s="0" t="s">
        <v>853</v>
      </c>
      <c r="B196" s="0" t="s">
        <v>429</v>
      </c>
      <c r="C196" s="0" t="s">
        <v>854</v>
      </c>
      <c r="D196" s="0" t="n">
        <v>0.0476</v>
      </c>
      <c r="E196" s="0" t="n">
        <v>0.273</v>
      </c>
      <c r="F196" s="0" t="s">
        <v>356</v>
      </c>
      <c r="G196" s="0" t="s">
        <v>356</v>
      </c>
      <c r="H196" s="0" t="s">
        <v>322</v>
      </c>
      <c r="I196" s="0" t="n">
        <v>1</v>
      </c>
    </row>
    <row r="197" customFormat="false" ht="12.3" hidden="false" customHeight="false" outlineLevel="0" collapsed="false">
      <c r="A197" s="0" t="s">
        <v>825</v>
      </c>
      <c r="B197" s="0" t="s">
        <v>478</v>
      </c>
      <c r="C197" s="0" t="s">
        <v>855</v>
      </c>
      <c r="D197" s="0" t="n">
        <v>0.0476</v>
      </c>
      <c r="E197" s="0" t="n">
        <v>0.273</v>
      </c>
      <c r="F197" s="0" t="s">
        <v>356</v>
      </c>
      <c r="G197" s="0" t="s">
        <v>356</v>
      </c>
      <c r="H197" s="0" t="s">
        <v>167</v>
      </c>
      <c r="I197" s="0" t="n">
        <v>1</v>
      </c>
    </row>
    <row r="198" customFormat="false" ht="12.3" hidden="false" customHeight="false" outlineLevel="0" collapsed="false">
      <c r="A198" s="0" t="s">
        <v>856</v>
      </c>
      <c r="B198" s="0" t="s">
        <v>544</v>
      </c>
      <c r="C198" s="0" t="s">
        <v>857</v>
      </c>
      <c r="D198" s="0" t="n">
        <v>0.0476</v>
      </c>
      <c r="E198" s="0" t="n">
        <v>0.273</v>
      </c>
      <c r="F198" s="0" t="s">
        <v>356</v>
      </c>
      <c r="G198" s="0" t="s">
        <v>356</v>
      </c>
      <c r="H198" s="0" t="s">
        <v>210</v>
      </c>
      <c r="I198" s="0" t="n">
        <v>1</v>
      </c>
    </row>
    <row r="199" customFormat="false" ht="12.3" hidden="false" customHeight="false" outlineLevel="0" collapsed="false">
      <c r="A199" s="0" t="s">
        <v>584</v>
      </c>
      <c r="B199" s="0" t="s">
        <v>858</v>
      </c>
      <c r="C199" s="0" t="s">
        <v>859</v>
      </c>
      <c r="D199" s="0" t="n">
        <v>0.0476</v>
      </c>
      <c r="E199" s="0" t="n">
        <v>0.273</v>
      </c>
      <c r="F199" s="0" t="s">
        <v>356</v>
      </c>
      <c r="G199" s="0" t="s">
        <v>356</v>
      </c>
      <c r="H199" s="0" t="s">
        <v>55</v>
      </c>
      <c r="I199" s="0" t="n">
        <v>1</v>
      </c>
    </row>
    <row r="200" customFormat="false" ht="12.3" hidden="false" customHeight="false" outlineLevel="0" collapsed="false">
      <c r="A200" s="0" t="s">
        <v>686</v>
      </c>
      <c r="B200" s="0" t="s">
        <v>860</v>
      </c>
      <c r="C200" s="0" t="s">
        <v>861</v>
      </c>
      <c r="D200" s="0" t="n">
        <v>0.0476</v>
      </c>
      <c r="E200" s="0" t="n">
        <v>0.273</v>
      </c>
      <c r="F200" s="0" t="s">
        <v>356</v>
      </c>
      <c r="G200" s="0" t="s">
        <v>356</v>
      </c>
      <c r="H200" s="0" t="s">
        <v>55</v>
      </c>
      <c r="I200" s="0" t="n">
        <v>1</v>
      </c>
    </row>
    <row r="201" customFormat="false" ht="12.3" hidden="false" customHeight="false" outlineLevel="0" collapsed="false">
      <c r="A201" s="0" t="s">
        <v>700</v>
      </c>
      <c r="B201" s="0" t="s">
        <v>862</v>
      </c>
      <c r="C201" s="0" t="s">
        <v>863</v>
      </c>
      <c r="D201" s="0" t="n">
        <v>0.0476</v>
      </c>
      <c r="E201" s="0" t="n">
        <v>0.273</v>
      </c>
      <c r="F201" s="0" t="s">
        <v>356</v>
      </c>
      <c r="G201" s="0" t="s">
        <v>356</v>
      </c>
      <c r="H201" s="0" t="s">
        <v>655</v>
      </c>
      <c r="I201" s="0" t="n">
        <v>1</v>
      </c>
    </row>
    <row r="202" customFormat="false" ht="12.3" hidden="false" customHeight="false" outlineLevel="0" collapsed="false">
      <c r="A202" s="0" t="s">
        <v>832</v>
      </c>
      <c r="B202" s="0" t="s">
        <v>864</v>
      </c>
      <c r="C202" s="0" t="s">
        <v>865</v>
      </c>
      <c r="D202" s="0" t="n">
        <v>0.0476</v>
      </c>
      <c r="E202" s="0" t="n">
        <v>0.273</v>
      </c>
      <c r="F202" s="0" t="s">
        <v>356</v>
      </c>
      <c r="G202" s="0" t="s">
        <v>356</v>
      </c>
      <c r="H202" s="0" t="s">
        <v>439</v>
      </c>
      <c r="I202" s="0" t="n">
        <v>1</v>
      </c>
    </row>
    <row r="203" customFormat="false" ht="12.3" hidden="false" customHeight="false" outlineLevel="0" collapsed="false">
      <c r="A203" s="0" t="s">
        <v>866</v>
      </c>
      <c r="B203" s="0" t="s">
        <v>867</v>
      </c>
      <c r="C203" s="0" t="s">
        <v>868</v>
      </c>
      <c r="D203" s="0" t="n">
        <v>0.0476</v>
      </c>
      <c r="E203" s="0" t="n">
        <v>0.273</v>
      </c>
      <c r="F203" s="0" t="s">
        <v>356</v>
      </c>
      <c r="G203" s="0" t="s">
        <v>356</v>
      </c>
      <c r="H203" s="0" t="s">
        <v>280</v>
      </c>
      <c r="I203" s="0" t="n">
        <v>1</v>
      </c>
    </row>
    <row r="204" customFormat="false" ht="12.3" hidden="false" customHeight="false" outlineLevel="0" collapsed="false">
      <c r="A204" s="0" t="s">
        <v>869</v>
      </c>
      <c r="B204" s="0" t="s">
        <v>674</v>
      </c>
      <c r="C204" s="0" t="s">
        <v>870</v>
      </c>
      <c r="D204" s="0" t="n">
        <v>0.0476</v>
      </c>
      <c r="E204" s="0" t="n">
        <v>0.273</v>
      </c>
      <c r="F204" s="0" t="s">
        <v>356</v>
      </c>
      <c r="G204" s="0" t="s">
        <v>356</v>
      </c>
      <c r="H204" s="0" t="s">
        <v>180</v>
      </c>
      <c r="I204" s="0" t="n">
        <v>1</v>
      </c>
    </row>
    <row r="205" customFormat="false" ht="12.3" hidden="false" customHeight="false" outlineLevel="0" collapsed="false">
      <c r="A205" s="0" t="s">
        <v>630</v>
      </c>
      <c r="B205" s="0" t="s">
        <v>871</v>
      </c>
      <c r="C205" s="0" t="s">
        <v>872</v>
      </c>
      <c r="D205" s="0" t="n">
        <v>0.0476</v>
      </c>
      <c r="E205" s="0" t="n">
        <v>0.273</v>
      </c>
      <c r="F205" s="0" t="s">
        <v>356</v>
      </c>
      <c r="G205" s="0" t="s">
        <v>356</v>
      </c>
      <c r="H205" s="0" t="s">
        <v>439</v>
      </c>
      <c r="I205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5T14:50:44Z</dcterms:created>
  <dc:creator>Alyssa Grogan</dc:creator>
  <dc:description/>
  <dc:language>en-US</dc:language>
  <cp:lastModifiedBy>Alyssa Grogan</cp:lastModifiedBy>
  <dcterms:modified xsi:type="dcterms:W3CDTF">2022-10-15T14:50:44Z</dcterms:modified>
  <cp:revision>0</cp:revision>
  <dc:subject/>
  <dc:title/>
</cp:coreProperties>
</file>